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西安交大2023\Manuscript2023\Sun et al ADAM17 CD8\sttt Revision\submission\"/>
    </mc:Choice>
  </mc:AlternateContent>
  <xr:revisionPtr revIDLastSave="0" documentId="13_ncr:1_{F5861839-AD61-4D6F-975A-187C6918E957}" xr6:coauthVersionLast="47" xr6:coauthVersionMax="47" xr10:uidLastSave="{00000000-0000-0000-0000-000000000000}"/>
  <bookViews>
    <workbookView xWindow="8" yWindow="8" windowWidth="19185" windowHeight="11385" xr2:uid="{00000000-000D-0000-FFFF-FFFF00000000}"/>
  </bookViews>
  <sheets>
    <sheet name="TE vs TN UP" sheetId="11" r:id="rId1"/>
  </sheets>
  <definedNames>
    <definedName name="_xlnm._FilterDatabase" localSheetId="0" hidden="1">'TE vs TN UP'!$A$5:$E$1242</definedName>
  </definedNames>
  <calcPr calcId="191029"/>
</workbook>
</file>

<file path=xl/sharedStrings.xml><?xml version="1.0" encoding="utf-8"?>
<sst xmlns="http://schemas.openxmlformats.org/spreadsheetml/2006/main" count="4953" uniqueCount="3712">
  <si>
    <t>Mki67</t>
  </si>
  <si>
    <t>Gzmk</t>
  </si>
  <si>
    <t>Fhl2</t>
  </si>
  <si>
    <t>Cxcr3</t>
  </si>
  <si>
    <t>Klrg1</t>
  </si>
  <si>
    <t>Gzmb</t>
  </si>
  <si>
    <t>Itgam</t>
  </si>
  <si>
    <t>S100a4</t>
  </si>
  <si>
    <t>Anxa2</t>
  </si>
  <si>
    <t>S100a10</t>
  </si>
  <si>
    <t>Itgb1</t>
  </si>
  <si>
    <t>Anxa1</t>
  </si>
  <si>
    <t>Prf1</t>
  </si>
  <si>
    <t>Gzma</t>
  </si>
  <si>
    <t>S100a6</t>
  </si>
  <si>
    <t>Lgals1</t>
  </si>
  <si>
    <t>Lgals3</t>
  </si>
  <si>
    <t>Cd48</t>
  </si>
  <si>
    <t>Casp1</t>
  </si>
  <si>
    <t>Hmgb2</t>
  </si>
  <si>
    <t>Ccl5</t>
  </si>
  <si>
    <t>Slc2a3</t>
  </si>
  <si>
    <t>Ccr2</t>
  </si>
  <si>
    <t>Smpdl3b</t>
  </si>
  <si>
    <t>Gabarapl2</t>
  </si>
  <si>
    <t>Myo1f</t>
  </si>
  <si>
    <t>Nrp1</t>
  </si>
  <si>
    <t>S100a13</t>
  </si>
  <si>
    <t>Itga4</t>
  </si>
  <si>
    <t>Cobll1</t>
  </si>
  <si>
    <t>Itga1</t>
  </si>
  <si>
    <t>Reep5</t>
  </si>
  <si>
    <t>Il18r1</t>
  </si>
  <si>
    <t>Alcam</t>
  </si>
  <si>
    <t>Bspry</t>
  </si>
  <si>
    <t>Prune1</t>
  </si>
  <si>
    <t>Mapre2</t>
  </si>
  <si>
    <t>Hip1</t>
  </si>
  <si>
    <t>Dapk2</t>
  </si>
  <si>
    <t>Selenom</t>
  </si>
  <si>
    <t>Havcr2</t>
  </si>
  <si>
    <t>Smap1</t>
  </si>
  <si>
    <t>Ncald</t>
  </si>
  <si>
    <t>Tppp3</t>
  </si>
  <si>
    <t>Osbpl3</t>
  </si>
  <si>
    <t>Plek</t>
  </si>
  <si>
    <t>Ybx3</t>
  </si>
  <si>
    <t>Tbx21</t>
  </si>
  <si>
    <t>Glrx</t>
  </si>
  <si>
    <t>Itgax</t>
  </si>
  <si>
    <t>Pfkp</t>
  </si>
  <si>
    <t>Clcn5</t>
  </si>
  <si>
    <t>Cx3cr1</t>
  </si>
  <si>
    <t>Ggh</t>
  </si>
  <si>
    <t>Palm</t>
  </si>
  <si>
    <t>Ak3</t>
  </si>
  <si>
    <t>Anln</t>
  </si>
  <si>
    <t>Anxa4</t>
  </si>
  <si>
    <t>Aspm</t>
  </si>
  <si>
    <t>Bhlhe40</t>
  </si>
  <si>
    <t>Birc5</t>
  </si>
  <si>
    <t>Casp3</t>
  </si>
  <si>
    <t>Ccna2</t>
  </si>
  <si>
    <t>Ccnb2</t>
  </si>
  <si>
    <t>Ccnf</t>
  </si>
  <si>
    <t>Cdca8</t>
  </si>
  <si>
    <t>Cdk1</t>
  </si>
  <si>
    <t>Cdkn2c</t>
  </si>
  <si>
    <t>Cdkn3</t>
  </si>
  <si>
    <t>Cenpa</t>
  </si>
  <si>
    <t>Chaf1a</t>
  </si>
  <si>
    <t>Cip2a</t>
  </si>
  <si>
    <t>Cks2</t>
  </si>
  <si>
    <t>Dlgap5</t>
  </si>
  <si>
    <t>Dock5</t>
  </si>
  <si>
    <t>Dtl</t>
  </si>
  <si>
    <t>Dusp2</t>
  </si>
  <si>
    <t>Emp1</t>
  </si>
  <si>
    <t>Ezh2</t>
  </si>
  <si>
    <t>Fgl2</t>
  </si>
  <si>
    <t>Gabarapl1</t>
  </si>
  <si>
    <t>Galnt3</t>
  </si>
  <si>
    <t>Gem</t>
  </si>
  <si>
    <t>H1f0</t>
  </si>
  <si>
    <t>H2az1</t>
  </si>
  <si>
    <t>Hmgb3</t>
  </si>
  <si>
    <t>Ifng</t>
  </si>
  <si>
    <t>Incenp</t>
  </si>
  <si>
    <t>Kif11</t>
  </si>
  <si>
    <t>Kif22</t>
  </si>
  <si>
    <t>Kif4</t>
  </si>
  <si>
    <t>Lag3</t>
  </si>
  <si>
    <t>Lmnb1</t>
  </si>
  <si>
    <t>Lsp1</t>
  </si>
  <si>
    <t>Lxn</t>
  </si>
  <si>
    <t>Mapk6</t>
  </si>
  <si>
    <t>Mis18bp1</t>
  </si>
  <si>
    <t>Mt2</t>
  </si>
  <si>
    <t>Nr4a1</t>
  </si>
  <si>
    <t>Nudt4</t>
  </si>
  <si>
    <t>Nusap1</t>
  </si>
  <si>
    <t>Perp</t>
  </si>
  <si>
    <t>Plk4</t>
  </si>
  <si>
    <t>Prc1</t>
  </si>
  <si>
    <t>Rom1</t>
  </si>
  <si>
    <t>Rrm2</t>
  </si>
  <si>
    <t>Serpinb9</t>
  </si>
  <si>
    <t>Snx10</t>
  </si>
  <si>
    <t>Stmn1</t>
  </si>
  <si>
    <t>Sun1</t>
  </si>
  <si>
    <t>Tacc3</t>
  </si>
  <si>
    <t>Tktl1</t>
  </si>
  <si>
    <t>Top2a</t>
  </si>
  <si>
    <t>Ttk</t>
  </si>
  <si>
    <t>Tyms</t>
  </si>
  <si>
    <t>S1pr5</t>
  </si>
  <si>
    <t>Ly6a2</t>
  </si>
  <si>
    <t>Klrc1</t>
  </si>
  <si>
    <t>Zeb2</t>
  </si>
  <si>
    <t>Fasl</t>
  </si>
  <si>
    <t>Ube2c</t>
  </si>
  <si>
    <t>Car5b</t>
  </si>
  <si>
    <t>Kcnk5</t>
  </si>
  <si>
    <t>Hmmr</t>
  </si>
  <si>
    <t>Pik3ap1</t>
  </si>
  <si>
    <t>Ccl3</t>
  </si>
  <si>
    <t>Tpx2</t>
  </si>
  <si>
    <t>Tmprss13</t>
  </si>
  <si>
    <t>Esm1</t>
  </si>
  <si>
    <t>Ccl4</t>
  </si>
  <si>
    <t>Lrrk1</t>
  </si>
  <si>
    <t>Entpd1</t>
  </si>
  <si>
    <t>P2ry12</t>
  </si>
  <si>
    <t>Fcgr2b</t>
  </si>
  <si>
    <t>Klrb1c</t>
  </si>
  <si>
    <t>Zbtb32</t>
  </si>
  <si>
    <t>Heatr9</t>
  </si>
  <si>
    <t>Shcbp1</t>
  </si>
  <si>
    <t>Tigit</t>
  </si>
  <si>
    <t>Tbkbp1</t>
  </si>
  <si>
    <t>Ttc39c</t>
  </si>
  <si>
    <t>Spag5</t>
  </si>
  <si>
    <t>Cenpf</t>
  </si>
  <si>
    <t>Gpx8</t>
  </si>
  <si>
    <t>Tbc1d2</t>
  </si>
  <si>
    <t>Ctla2b</t>
  </si>
  <si>
    <t>Pif1</t>
  </si>
  <si>
    <t>Tspoap1</t>
  </si>
  <si>
    <t>Zdhhc2</t>
  </si>
  <si>
    <t>Sapcd2</t>
  </si>
  <si>
    <t>Tspan2</t>
  </si>
  <si>
    <t>Tmem163</t>
  </si>
  <si>
    <t>Wdr95</t>
  </si>
  <si>
    <t>Klre1</t>
  </si>
  <si>
    <t>Il12rb2</t>
  </si>
  <si>
    <t>Fkbp10</t>
  </si>
  <si>
    <t>Mt1</t>
  </si>
  <si>
    <t>Sgo2a</t>
  </si>
  <si>
    <t>1500009L16Rik</t>
  </si>
  <si>
    <t>Stil</t>
  </si>
  <si>
    <t>Kif18b</t>
  </si>
  <si>
    <t>AA467197</t>
  </si>
  <si>
    <t>Plekhf1</t>
  </si>
  <si>
    <t>Cdc20b</t>
  </si>
  <si>
    <t>Ncapg</t>
  </si>
  <si>
    <t>Serpinb1b</t>
  </si>
  <si>
    <t>Prr11</t>
  </si>
  <si>
    <t>Klrc2</t>
  </si>
  <si>
    <t>Poglut3</t>
  </si>
  <si>
    <t>Prdm1</t>
  </si>
  <si>
    <t>Lamc1</t>
  </si>
  <si>
    <t>Plscr1</t>
  </si>
  <si>
    <t>Popdc2</t>
  </si>
  <si>
    <t>Ckap2l</t>
  </si>
  <si>
    <t>Klra3</t>
  </si>
  <si>
    <t>Dkkl1</t>
  </si>
  <si>
    <t>Nhsl2</t>
  </si>
  <si>
    <t>Cma1</t>
  </si>
  <si>
    <t>Dusp14</t>
  </si>
  <si>
    <t>Arl4d</t>
  </si>
  <si>
    <t>Tmem151a</t>
  </si>
  <si>
    <t>Samd3</t>
  </si>
  <si>
    <t>Tmem37</t>
  </si>
  <si>
    <t>Asns</t>
  </si>
  <si>
    <t>Wdr31</t>
  </si>
  <si>
    <t>Lancl3</t>
  </si>
  <si>
    <t>Serpinb9b</t>
  </si>
  <si>
    <t>Unc119</t>
  </si>
  <si>
    <t>Rasl12</t>
  </si>
  <si>
    <t>Cchcr1</t>
  </si>
  <si>
    <t>Soat2</t>
  </si>
  <si>
    <t>Kif14</t>
  </si>
  <si>
    <t>Ptms</t>
  </si>
  <si>
    <t>Pde4a</t>
  </si>
  <si>
    <t>Fam83d</t>
  </si>
  <si>
    <t>Syngr3</t>
  </si>
  <si>
    <t>Sgo1</t>
  </si>
  <si>
    <t>Aifm2</t>
  </si>
  <si>
    <t>Epas1</t>
  </si>
  <si>
    <t>Casp4</t>
  </si>
  <si>
    <t>Mlkl</t>
  </si>
  <si>
    <t>Ccl9</t>
  </si>
  <si>
    <t>Notch3</t>
  </si>
  <si>
    <t>Vsig10l</t>
  </si>
  <si>
    <t>Trim46</t>
  </si>
  <si>
    <t>Rbm47</t>
  </si>
  <si>
    <t>Rnf216</t>
  </si>
  <si>
    <t>Lilrb4a</t>
  </si>
  <si>
    <t>Bcl2a1d</t>
  </si>
  <si>
    <t>Cyp17a1</t>
  </si>
  <si>
    <t>1700020L24Rik</t>
  </si>
  <si>
    <t>Kcnk6</t>
  </si>
  <si>
    <t>Ltb4r1</t>
  </si>
  <si>
    <t>Clspn</t>
  </si>
  <si>
    <t>Zfand4</t>
  </si>
  <si>
    <t>Bmx</t>
  </si>
  <si>
    <t>Srcin1</t>
  </si>
  <si>
    <t>Itgad</t>
  </si>
  <si>
    <t>Tnfsf14</t>
  </si>
  <si>
    <t>Fbxl2</t>
  </si>
  <si>
    <t>Gzmm</t>
  </si>
  <si>
    <t>Gpr160</t>
  </si>
  <si>
    <t>Ska3</t>
  </si>
  <si>
    <t>Kcnj8</t>
  </si>
  <si>
    <t>Crybb1</t>
  </si>
  <si>
    <t>Rhpn1</t>
  </si>
  <si>
    <t>Cmklr1</t>
  </si>
  <si>
    <t>Depdc1a</t>
  </si>
  <si>
    <t>E2f7</t>
  </si>
  <si>
    <t>Parpbp</t>
  </si>
  <si>
    <t>Hopx</t>
  </si>
  <si>
    <t>Smim3</t>
  </si>
  <si>
    <t>Ptpn13</t>
  </si>
  <si>
    <t>Trdv2-2</t>
  </si>
  <si>
    <t>Rab39b</t>
  </si>
  <si>
    <t>Trdv4</t>
  </si>
  <si>
    <t>Trim16</t>
  </si>
  <si>
    <t>Hk2</t>
  </si>
  <si>
    <t>Ica1</t>
  </si>
  <si>
    <t>Ret</t>
  </si>
  <si>
    <t>Slc43a3</t>
  </si>
  <si>
    <t>Stard10</t>
  </si>
  <si>
    <t>Traj59</t>
  </si>
  <si>
    <t>Mdfic</t>
  </si>
  <si>
    <t>Traj61</t>
  </si>
  <si>
    <t>Tex15</t>
  </si>
  <si>
    <t>Mettl7a1</t>
  </si>
  <si>
    <t>Nrarp</t>
  </si>
  <si>
    <t>Tnfrsf8</t>
  </si>
  <si>
    <t>Gprc5a</t>
  </si>
  <si>
    <t>2610528A11Rik</t>
  </si>
  <si>
    <t>Pald1</t>
  </si>
  <si>
    <t>Tmem159</t>
  </si>
  <si>
    <t>Specc1</t>
  </si>
  <si>
    <t>Rhoc</t>
  </si>
  <si>
    <t>Fam78b</t>
  </si>
  <si>
    <t>Arl11</t>
  </si>
  <si>
    <t>Rasl11a</t>
  </si>
  <si>
    <t>Muc20</t>
  </si>
  <si>
    <t>Ryk</t>
  </si>
  <si>
    <t>Hspa2</t>
  </si>
  <si>
    <t>Dixdc1</t>
  </si>
  <si>
    <t>Il2ra</t>
  </si>
  <si>
    <t>Pls1</t>
  </si>
  <si>
    <t>Sowahc</t>
  </si>
  <si>
    <t>Tlcd2</t>
  </si>
  <si>
    <t>1700001O22Rik</t>
  </si>
  <si>
    <t>Traj60</t>
  </si>
  <si>
    <t>Selenon</t>
  </si>
  <si>
    <t>Pcdhgc3</t>
  </si>
  <si>
    <t>Gas2</t>
  </si>
  <si>
    <t>Mcam</t>
  </si>
  <si>
    <t>Syne3</t>
  </si>
  <si>
    <t>Cysltr2</t>
  </si>
  <si>
    <t>Traj58</t>
  </si>
  <si>
    <t>Chrne</t>
  </si>
  <si>
    <t>Pcdhgc4</t>
  </si>
  <si>
    <t>Ticrr</t>
  </si>
  <si>
    <t>Ctnnbip1</t>
  </si>
  <si>
    <t>Smyd1</t>
  </si>
  <si>
    <t>Lmna</t>
  </si>
  <si>
    <t>Vwa1</t>
  </si>
  <si>
    <t>Prss16</t>
  </si>
  <si>
    <t>Sap30</t>
  </si>
  <si>
    <t>Chpt1</t>
  </si>
  <si>
    <t>Tafa3</t>
  </si>
  <si>
    <t>Aplp1</t>
  </si>
  <si>
    <t>Plxdc1</t>
  </si>
  <si>
    <t>Stk32c</t>
  </si>
  <si>
    <t>Nfe2</t>
  </si>
  <si>
    <t>Ttyh2</t>
  </si>
  <si>
    <t>Cd80</t>
  </si>
  <si>
    <t>C1qtnf6</t>
  </si>
  <si>
    <t>Slc35e4</t>
  </si>
  <si>
    <t>Ttc16</t>
  </si>
  <si>
    <t>Diaph3</t>
  </si>
  <si>
    <t>Sarm1</t>
  </si>
  <si>
    <t>Trib1</t>
  </si>
  <si>
    <t>Plcd1</t>
  </si>
  <si>
    <t>Nradd</t>
  </si>
  <si>
    <t>Smtn</t>
  </si>
  <si>
    <t>Parm1</t>
  </si>
  <si>
    <t>Prkar2b</t>
  </si>
  <si>
    <t>Ablim2</t>
  </si>
  <si>
    <t>Trp53inp2</t>
  </si>
  <si>
    <t>Mical2</t>
  </si>
  <si>
    <t>Sesn2</t>
  </si>
  <si>
    <t>Mocos</t>
  </si>
  <si>
    <t>Trdv1</t>
  </si>
  <si>
    <t>Tnfsf9</t>
  </si>
  <si>
    <t>Dnajc25</t>
  </si>
  <si>
    <t>Nfil3</t>
  </si>
  <si>
    <t>Ntng2</t>
  </si>
  <si>
    <t>Hic1</t>
  </si>
  <si>
    <t>Cemip2</t>
  </si>
  <si>
    <t>Cnrip1</t>
  </si>
  <si>
    <t>Fbxo44</t>
  </si>
  <si>
    <t>Bak1</t>
  </si>
  <si>
    <t>Inppl1</t>
  </si>
  <si>
    <t>Cpeb2</t>
  </si>
  <si>
    <t>Tmem231</t>
  </si>
  <si>
    <t>Srgap3</t>
  </si>
  <si>
    <t>Cldnd2</t>
  </si>
  <si>
    <t>Ccrl2</t>
  </si>
  <si>
    <t>Trav21-dv12</t>
  </si>
  <si>
    <t>Phf21b</t>
  </si>
  <si>
    <t>Rwdd2a</t>
  </si>
  <si>
    <t>Upk1a</t>
  </si>
  <si>
    <t>Camk2n1</t>
  </si>
  <si>
    <t>Cenpu</t>
  </si>
  <si>
    <t>Ctxn1</t>
  </si>
  <si>
    <t>Fos</t>
  </si>
  <si>
    <t>Khdc3</t>
  </si>
  <si>
    <t>Atp2a1</t>
  </si>
  <si>
    <t>Trav8-2</t>
  </si>
  <si>
    <t>T-cell receptor alpha variable 8-2</t>
  </si>
  <si>
    <t>Abracl</t>
  </si>
  <si>
    <t>Acot7</t>
  </si>
  <si>
    <t>Ahnak</t>
  </si>
  <si>
    <t>Anxa6</t>
  </si>
  <si>
    <t>Capns1</t>
  </si>
  <si>
    <t>Carhsp1</t>
  </si>
  <si>
    <t>Ccr5</t>
  </si>
  <si>
    <t>Cd160</t>
  </si>
  <si>
    <t>Cd44</t>
  </si>
  <si>
    <t>Cdc34</t>
  </si>
  <si>
    <t>Chd7</t>
  </si>
  <si>
    <t>Crip1</t>
  </si>
  <si>
    <t>Crip2</t>
  </si>
  <si>
    <t>Cst7</t>
  </si>
  <si>
    <t>Dennd5a</t>
  </si>
  <si>
    <t>Dnajc15</t>
  </si>
  <si>
    <t>Dstn</t>
  </si>
  <si>
    <t>Efhd2</t>
  </si>
  <si>
    <t>Errfi1</t>
  </si>
  <si>
    <t>F2r</t>
  </si>
  <si>
    <t>Fam89b</t>
  </si>
  <si>
    <t>Gnpda1</t>
  </si>
  <si>
    <t>Haspin</t>
  </si>
  <si>
    <t>Id2</t>
  </si>
  <si>
    <t>Ide</t>
  </si>
  <si>
    <t>Ifitm10</t>
  </si>
  <si>
    <t>Il18rap</t>
  </si>
  <si>
    <t>Kctd9</t>
  </si>
  <si>
    <t>Klrk1</t>
  </si>
  <si>
    <t>Lgalsl</t>
  </si>
  <si>
    <t>Map7d1</t>
  </si>
  <si>
    <t>Med12l</t>
  </si>
  <si>
    <t>Mns1</t>
  </si>
  <si>
    <t>Nucb1</t>
  </si>
  <si>
    <t>Pglyrp1</t>
  </si>
  <si>
    <t>Prr13</t>
  </si>
  <si>
    <t>Racgap1</t>
  </si>
  <si>
    <t>Rora</t>
  </si>
  <si>
    <t>Rpa2</t>
  </si>
  <si>
    <t>Rsu1</t>
  </si>
  <si>
    <t>S100a11</t>
  </si>
  <si>
    <t>Sh2d1a</t>
  </si>
  <si>
    <t>Sh2d2a</t>
  </si>
  <si>
    <t>Pqlc3</t>
  </si>
  <si>
    <t>Txndc5</t>
  </si>
  <si>
    <t>TE vs TN upregulated genes by RNA-seq</t>
    <phoneticPr fontId="1" type="noConversion"/>
  </si>
  <si>
    <t>ENSMUSG00000058626</t>
  </si>
  <si>
    <t>Capn11</t>
  </si>
  <si>
    <t>calpain 11</t>
  </si>
  <si>
    <t>up</t>
  </si>
  <si>
    <t>ENSMUSG00000042379</t>
  </si>
  <si>
    <t>endothelial cell-specific molecule 1</t>
  </si>
  <si>
    <t>ENSMUSG00000056656</t>
  </si>
  <si>
    <t>Apol8</t>
  </si>
  <si>
    <t>apolipoprotein L 8</t>
  </si>
  <si>
    <t>ENSMUSG00000078926</t>
  </si>
  <si>
    <t>cell division cycle 20B</t>
  </si>
  <si>
    <t>ENSMUSG00000045087</t>
  </si>
  <si>
    <t>sphingosine-1-phosphate receptor 5</t>
  </si>
  <si>
    <t>ENSMUSG00000051855</t>
  </si>
  <si>
    <t>Mest</t>
  </si>
  <si>
    <t>mesoderm specific transcript</t>
  </si>
  <si>
    <t>ENSMUSG00000046733</t>
  </si>
  <si>
    <t>G protein-coupled receptor, family C, group 5, member A</t>
  </si>
  <si>
    <t>ENSMUSG00000023132</t>
  </si>
  <si>
    <t>granzyme A</t>
  </si>
  <si>
    <t>ENSMUSG00000021760</t>
  </si>
  <si>
    <t>glutathione peroxidase 8 (putative)</t>
  </si>
  <si>
    <t>ENSMUSG00000030114</t>
  </si>
  <si>
    <t>killer cell lectin-like receptor subfamily G, member 1</t>
  </si>
  <si>
    <t>ENSMUSG00000055170</t>
  </si>
  <si>
    <t>interferon gamma</t>
  </si>
  <si>
    <t>ENSMUSG00000102051</t>
  </si>
  <si>
    <t>lymphocyte antigen 6 complex, locus A2</t>
  </si>
  <si>
    <t>ENSMUSG00000040340</t>
  </si>
  <si>
    <t>Tex45</t>
  </si>
  <si>
    <t>testis expressed 45</t>
  </si>
  <si>
    <t>ENSMUSG00000042417</t>
  </si>
  <si>
    <t>Ccno</t>
  </si>
  <si>
    <t>cyclin O</t>
  </si>
  <si>
    <t>ENSMUSG00000026994</t>
  </si>
  <si>
    <t>polypeptide N-acetylgalactosaminyltransferase 3</t>
  </si>
  <si>
    <t>ENSMUSG00000031397</t>
  </si>
  <si>
    <t>transketolase-like 1</t>
  </si>
  <si>
    <t>ENSMUSG00000003555</t>
  </si>
  <si>
    <t>cytochrome P450, family 17, subfamily a, polypeptide 1</t>
  </si>
  <si>
    <t>ENSMUSG00000061451</t>
  </si>
  <si>
    <t>transmembrane protein 151A</t>
  </si>
  <si>
    <t>ENSMUSG00000075153</t>
  </si>
  <si>
    <t>Or5w12</t>
  </si>
  <si>
    <t>olfactory receptor family 5 subfamily W member 12</t>
  </si>
  <si>
    <t>ENSMUSG00000015437</t>
  </si>
  <si>
    <t>granzyme B</t>
  </si>
  <si>
    <t>ENSMUSG00000022580</t>
  </si>
  <si>
    <t>rhophilin, Rho GTPase binding protein 1</t>
  </si>
  <si>
    <t>ENSMUSG00000035042</t>
  </si>
  <si>
    <t>chemokine (C-C motif) ligand 5</t>
  </si>
  <si>
    <t>ENSMUSG00000030103</t>
  </si>
  <si>
    <t>basic helix-loop-helix family, member e40</t>
  </si>
  <si>
    <t>ENSMUSG00000020059</t>
  </si>
  <si>
    <t>Sycp3</t>
  </si>
  <si>
    <t>synaptonemal complex protein 3</t>
  </si>
  <si>
    <t>ENSMUSG00000030167</t>
  </si>
  <si>
    <t>killer cell lectin-like receptor subfamily C, member 1</t>
  </si>
  <si>
    <t>ENSMUSG00000029861</t>
  </si>
  <si>
    <t>Fam131b</t>
  </si>
  <si>
    <t>family with sequence similarity 131, member B</t>
  </si>
  <si>
    <t>ENSMUSG00000038453</t>
  </si>
  <si>
    <t>SRC kinase signaling inhibitor 1</t>
  </si>
  <si>
    <t>ENSMUSG00000042385</t>
  </si>
  <si>
    <t>granzyme K</t>
  </si>
  <si>
    <t>ENSMUSG00000116560</t>
  </si>
  <si>
    <t>Gm2808</t>
  </si>
  <si>
    <t>predicted gene 2808</t>
  </si>
  <si>
    <t>ENSMUSG00000032262</t>
  </si>
  <si>
    <t>Elovl4</t>
  </si>
  <si>
    <t>elongation of very long chain fatty acids (FEN1/Elo2, SUR4/Elo3, yeast)-like 4</t>
  </si>
  <si>
    <t>ENSMUSG00000054046</t>
  </si>
  <si>
    <t>Klk13</t>
  </si>
  <si>
    <t>kallikrein related-peptidase 13</t>
  </si>
  <si>
    <t>ENSMUSG00000031760</t>
  </si>
  <si>
    <t>Mt3</t>
  </si>
  <si>
    <t>metallothionein 3</t>
  </si>
  <si>
    <t>ENSMUSG00000043857</t>
  </si>
  <si>
    <t>Mgat5b</t>
  </si>
  <si>
    <t>mannoside acetylglucosaminyltransferase 5, isoenzyme B</t>
  </si>
  <si>
    <t>ENSMUSG00000031377</t>
  </si>
  <si>
    <t>BMX non-receptor tyrosine kinase</t>
  </si>
  <si>
    <t>ENSMUSG00000052336</t>
  </si>
  <si>
    <t>chemokine (C-X3-C motif) receptor 1</t>
  </si>
  <si>
    <t>ENSMUSG00000051359</t>
  </si>
  <si>
    <t>neurocalcin delta</t>
  </si>
  <si>
    <t>ENSMUSG00000105993</t>
  </si>
  <si>
    <t>Tex13d</t>
  </si>
  <si>
    <t>TEX13 family member D</t>
  </si>
  <si>
    <t>ENSMUSG00000029658</t>
  </si>
  <si>
    <t>WD40 repeat domain 95</t>
  </si>
  <si>
    <t>ENSMUSG00000027556</t>
  </si>
  <si>
    <t>Car1</t>
  </si>
  <si>
    <t>carbonic anhydrase 1</t>
  </si>
  <si>
    <t>ENSMUSG00000032492</t>
  </si>
  <si>
    <t>Pth1r</t>
  </si>
  <si>
    <t>parathyroid hormone 1 receptor</t>
  </si>
  <si>
    <t>ENSMUSG00000116812</t>
  </si>
  <si>
    <t>Gm2792</t>
  </si>
  <si>
    <t>tubby like protein 4 pseudogene</t>
  </si>
  <si>
    <t>ENSMUSG00000112471</t>
  </si>
  <si>
    <t>Gm5779</t>
  </si>
  <si>
    <t>ribosomal protein, large, P0 pseudogene</t>
  </si>
  <si>
    <t>ENSMUSG00000026068</t>
  </si>
  <si>
    <t>interleukin 18 receptor accessory protein</t>
  </si>
  <si>
    <t>ENSMUSG00000030789</t>
  </si>
  <si>
    <t>integrin alpha X</t>
  </si>
  <si>
    <t>ENSMUSG00000018925</t>
  </si>
  <si>
    <t>HEAT repeat containing 9</t>
  </si>
  <si>
    <t>ENSMUSG00000032380</t>
  </si>
  <si>
    <t>death-associated protein kinase 2</t>
  </si>
  <si>
    <t>ENSMUSG00000059891</t>
  </si>
  <si>
    <t>Tsks</t>
  </si>
  <si>
    <t>testis-specific serine kinase substrate</t>
  </si>
  <si>
    <t>ENSMUSG00000051146</t>
  </si>
  <si>
    <t>Camk2n2</t>
  </si>
  <si>
    <t>calcium/calmodulin-dependent protein kinase II inhibitor 2</t>
  </si>
  <si>
    <t>ENSMUSG00000032064</t>
  </si>
  <si>
    <t>DIX domain containing 1</t>
  </si>
  <si>
    <t>ENSMUSG00000097937</t>
  </si>
  <si>
    <t>Gm6967</t>
  </si>
  <si>
    <t>glyceraldehyde-3-phosphate dehydrogenase pseudogene</t>
  </si>
  <si>
    <t>ENSMUSG00000000817</t>
  </si>
  <si>
    <t>Fas ligand (TNF superfamily, member 6)</t>
  </si>
  <si>
    <t>ENSMUSG00000095026</t>
  </si>
  <si>
    <t>Gm3336</t>
  </si>
  <si>
    <t>predicted gene 3336</t>
  </si>
  <si>
    <t>ENSMUSG00000030149</t>
  </si>
  <si>
    <t>killer cell lectin-like receptor subfamily K, member 1</t>
  </si>
  <si>
    <t>ENSMUSG00000048385</t>
  </si>
  <si>
    <t>Scrt1</t>
  </si>
  <si>
    <t>scratch family zinc finger 1</t>
  </si>
  <si>
    <t>ENSMUSG00000037279</t>
  </si>
  <si>
    <t>Ovol2</t>
  </si>
  <si>
    <t>ovo like zinc finger 2</t>
  </si>
  <si>
    <t>ENSMUSG00000047821</t>
  </si>
  <si>
    <t>tripartite motif-containing 16</t>
  </si>
  <si>
    <t>ENSMUSG00000030450</t>
  </si>
  <si>
    <t>Oca2</t>
  </si>
  <si>
    <t>oculocutaneous albinism II</t>
  </si>
  <si>
    <t>ENSMUSG00000106289</t>
  </si>
  <si>
    <t>Trav23</t>
  </si>
  <si>
    <t>T cell receptor alpha variable 23</t>
  </si>
  <si>
    <t>ENSMUSG00000052736</t>
  </si>
  <si>
    <t>killer cell lectin-like receptor subfamily C, member 2</t>
  </si>
  <si>
    <t>ENSMUSG00000051839</t>
  </si>
  <si>
    <t>Gypa</t>
  </si>
  <si>
    <t>glycophorin A</t>
  </si>
  <si>
    <t>ENSMUSG00000006574</t>
  </si>
  <si>
    <t>Slc4a1</t>
  </si>
  <si>
    <t>solute carrier family 4 (anion exchanger), member 1</t>
  </si>
  <si>
    <t>ENSMUSG00000019851</t>
  </si>
  <si>
    <t>PERP, TP53 apoptosis effector</t>
  </si>
  <si>
    <t>ENSMUSG00000018862</t>
  </si>
  <si>
    <t>Otop3</t>
  </si>
  <si>
    <t>otopetrin 3</t>
  </si>
  <si>
    <t>ENSMUSG00000006931</t>
  </si>
  <si>
    <t>P3h4</t>
  </si>
  <si>
    <t>prolyl 3-hydroxylase family member 4 (non-enzymatic)</t>
  </si>
  <si>
    <t>ENSMUSG00000079243</t>
  </si>
  <si>
    <t>Xirp1</t>
  </si>
  <si>
    <t>xin actin-binding repeat containing 1</t>
  </si>
  <si>
    <t>ENSMUSG00000105823</t>
  </si>
  <si>
    <t>Trdv3</t>
  </si>
  <si>
    <t>T cell receptor delta variable 3</t>
  </si>
  <si>
    <t>ENSMUSG00000115764</t>
  </si>
  <si>
    <t>Gm18811</t>
  </si>
  <si>
    <t>poly(A) binding protein, cytoplasmic 2 pseudogene</t>
  </si>
  <si>
    <t>ENSMUSG00000047591</t>
  </si>
  <si>
    <t>Mafa</t>
  </si>
  <si>
    <t>v-maf musculoaponeurotic fibrosarcoma oncogene family, protein A (avian)</t>
  </si>
  <si>
    <t>ENSMUSG00000018930</t>
  </si>
  <si>
    <t>chemokine (C-C motif) ligand 4</t>
  </si>
  <si>
    <t>ENSMUSG00000033213</t>
  </si>
  <si>
    <t>expressed sequence AA467197</t>
  </si>
  <si>
    <t>ENSMUSG00000026826</t>
  </si>
  <si>
    <t>Nr4a2</t>
  </si>
  <si>
    <t>nuclear receptor subfamily 4, group A, member 2</t>
  </si>
  <si>
    <t>ENSMUSG00000076883</t>
  </si>
  <si>
    <t>Traj48</t>
  </si>
  <si>
    <t>T cell receptor alpha joining 48</t>
  </si>
  <si>
    <t>ENSMUSG00000030000</t>
  </si>
  <si>
    <t>Add2</t>
  </si>
  <si>
    <t>adducin 2 (beta)</t>
  </si>
  <si>
    <t>ENSMUSG00000028885</t>
  </si>
  <si>
    <t>sphingomyelin phosphodiesterase, acid-like 3B</t>
  </si>
  <si>
    <t>ENSMUSG00000063851</t>
  </si>
  <si>
    <t>Rnf183</t>
  </si>
  <si>
    <t>ring finger protein 183</t>
  </si>
  <si>
    <t>ENSMUSG00000061488</t>
  </si>
  <si>
    <t>Rpl27a-ps1</t>
  </si>
  <si>
    <t>ribosomal protein L27A, pseudogene 1</t>
  </si>
  <si>
    <t>ENSMUSG00000003545</t>
  </si>
  <si>
    <t>Fosb</t>
  </si>
  <si>
    <t>FBJ osteosarcoma oncogene B</t>
  </si>
  <si>
    <t>ENSMUSG00000018341</t>
  </si>
  <si>
    <t>interleukin 12 receptor, beta 2</t>
  </si>
  <si>
    <t>ENSMUSG00000042284</t>
  </si>
  <si>
    <t>integrin alpha 1</t>
  </si>
  <si>
    <t>ENSMUSG00000030247</t>
  </si>
  <si>
    <t>potassium inwardly-rectifying channel, subfamily J, member 8</t>
  </si>
  <si>
    <t>ENSMUSG00000001555</t>
  </si>
  <si>
    <t>FK506 binding protein 10</t>
  </si>
  <si>
    <t>ENSMUSG00000000982</t>
  </si>
  <si>
    <t>chemokine (C-C motif) ligand 3</t>
  </si>
  <si>
    <t>ENSMUSG00000019850</t>
  </si>
  <si>
    <t>Tnfaip3</t>
  </si>
  <si>
    <t>tumor necrosis factor, alpha-induced protein 3</t>
  </si>
  <si>
    <t>ENSMUSG00000075394</t>
  </si>
  <si>
    <t>Hoxc4</t>
  </si>
  <si>
    <t>homeobox C4</t>
  </si>
  <si>
    <t>ENSMUSG00000030208</t>
  </si>
  <si>
    <t>epithelial membrane protein 1</t>
  </si>
  <si>
    <t>ENSMUSG00000046709</t>
  </si>
  <si>
    <t>Mapk10</t>
  </si>
  <si>
    <t>mitogen-activated protein kinase 10</t>
  </si>
  <si>
    <t>ENSMUSG00000006711</t>
  </si>
  <si>
    <t>D130043K22Rik</t>
  </si>
  <si>
    <t>RIKEN cDNA D130043K22 gene</t>
  </si>
  <si>
    <t>ENSMUSG00000022803</t>
  </si>
  <si>
    <t>popeye domain containing 2</t>
  </si>
  <si>
    <t>ENSMUSG00000034765</t>
  </si>
  <si>
    <t>Dusp5</t>
  </si>
  <si>
    <t>dual specificity phosphatase 5</t>
  </si>
  <si>
    <t>ENSMUSG00000010505</t>
  </si>
  <si>
    <t>Myt1</t>
  </si>
  <si>
    <t>myelin transcription factor 1</t>
  </si>
  <si>
    <t>ENSMUSG00000040694</t>
  </si>
  <si>
    <t>Apobec2</t>
  </si>
  <si>
    <t>apolipoprotein B mRNA editing enzyme, catalytic polypeptide 2</t>
  </si>
  <si>
    <t>ENSMUSG00000032839</t>
  </si>
  <si>
    <t>Trpc1</t>
  </si>
  <si>
    <t>transient receptor potential cation channel, subfamily C, member 1</t>
  </si>
  <si>
    <t>ENSMUSG00000038146</t>
  </si>
  <si>
    <t>notch 3</t>
  </si>
  <si>
    <t>ENSMUSG00000047344</t>
  </si>
  <si>
    <t>LanC lantibiotic synthetase component C-like 3 (bacterial)</t>
  </si>
  <si>
    <t>ENSMUSG00000069814</t>
  </si>
  <si>
    <t>Ccdc92b</t>
  </si>
  <si>
    <t>coiled-coil domain containing 92B</t>
  </si>
  <si>
    <t>ENSMUSG00000032507</t>
  </si>
  <si>
    <t>F-box and leucine-rich repeat protein 2</t>
  </si>
  <si>
    <t>ENSMUSG00000029343</t>
  </si>
  <si>
    <t>crystallin, beta B1</t>
  </si>
  <si>
    <t>ENSMUSG00000076875</t>
  </si>
  <si>
    <t>T cell receptor alpha joining 58</t>
  </si>
  <si>
    <t>ENSMUSG00000076870</t>
  </si>
  <si>
    <t>Trdj1</t>
  </si>
  <si>
    <t>T cell receptor delta joining 1</t>
  </si>
  <si>
    <t>ENSMUSG00000029641</t>
  </si>
  <si>
    <t>RAS-like, family 11, member A</t>
  </si>
  <si>
    <t>ENSMUSG00000079481</t>
  </si>
  <si>
    <t>NHS-like 2</t>
  </si>
  <si>
    <t>ENSMUSG00000056476</t>
  </si>
  <si>
    <t>mediator complex subunit 12-like</t>
  </si>
  <si>
    <t>ENSMUSG00000051029</t>
  </si>
  <si>
    <t>serine (or cysteine) peptidase inhibitor, clade B, member 1b</t>
  </si>
  <si>
    <t>ENSMUSG00000063240</t>
  </si>
  <si>
    <t>Or2n1b</t>
  </si>
  <si>
    <t>olfactory receptor family 2 subfamily N member 1B</t>
  </si>
  <si>
    <t>ENSMUSG00000116921</t>
  </si>
  <si>
    <t>Gm17879</t>
  </si>
  <si>
    <t>fibrillarin pseudogene</t>
  </si>
  <si>
    <t>ENSMUSG00000056682</t>
  </si>
  <si>
    <t>4930465K10Rik</t>
  </si>
  <si>
    <t>RIKEN cDNA 4930465K10 gene</t>
  </si>
  <si>
    <t>ENSMUSG00000025608</t>
  </si>
  <si>
    <t>Podxl</t>
  </si>
  <si>
    <t>podocalyxin-like</t>
  </si>
  <si>
    <t>ENSMUSG00000031373</t>
  </si>
  <si>
    <t>carbonic anhydrase 5b, mitochondrial</t>
  </si>
  <si>
    <t>ENSMUSG00000022388</t>
  </si>
  <si>
    <t>Ttll8</t>
  </si>
  <si>
    <t>tubulin tyrosine ligase-like family, member 8</t>
  </si>
  <si>
    <t>ENSMUSG00000008136</t>
  </si>
  <si>
    <t>four and a half LIM domains 2</t>
  </si>
  <si>
    <t>ENSMUSG00000062312</t>
  </si>
  <si>
    <t>Erbb2</t>
  </si>
  <si>
    <t>erb-b2 receptor tyrosine kinase 2</t>
  </si>
  <si>
    <t>ENSMUSG00000102918</t>
  </si>
  <si>
    <t>protocadherin gamma subfamily C, 3</t>
  </si>
  <si>
    <t>ENSMUSG00000027420</t>
  </si>
  <si>
    <t>Bfsp1</t>
  </si>
  <si>
    <t>beaded filament structural protein 1, in lens-CP94</t>
  </si>
  <si>
    <t>ENSMUSG00000055027</t>
  </si>
  <si>
    <t>SET and MYND domain containing 1</t>
  </si>
  <si>
    <t>ENSMUSG00000025480</t>
  </si>
  <si>
    <t>Syce1</t>
  </si>
  <si>
    <t>synaptonemal complex central element protein 1</t>
  </si>
  <si>
    <t>ENSMUSG00000048388</t>
  </si>
  <si>
    <t>Fam171b</t>
  </si>
  <si>
    <t>family with sequence similarity 171, member B</t>
  </si>
  <si>
    <t>ENSMUSG00000015981</t>
  </si>
  <si>
    <t>serine/threonine kinase 32C</t>
  </si>
  <si>
    <t>ENSMUSG00000030786</t>
  </si>
  <si>
    <t>integrin alpha M</t>
  </si>
  <si>
    <t>ENSMUSG00000067591</t>
  </si>
  <si>
    <t>killer cell lectin-like receptor, subfamily A, member 3</t>
  </si>
  <si>
    <t>ENSMUSG00000024424</t>
  </si>
  <si>
    <t>tetratricopeptide repeat domain 39C</t>
  </si>
  <si>
    <t>ENSMUSG00000043460</t>
  </si>
  <si>
    <t>Elfn2</t>
  </si>
  <si>
    <t>leucine rich repeat and fibronectin type III, extracellular 2</t>
  </si>
  <si>
    <t>ENSMUSG00000044447</t>
  </si>
  <si>
    <t>dedicator of cytokinesis 5</t>
  </si>
  <si>
    <t>ENSMUSG00000069833</t>
  </si>
  <si>
    <t>AHNAK nucleoprotein (desmoyokin)</t>
  </si>
  <si>
    <t>ENSMUSG00000050241</t>
  </si>
  <si>
    <t>killer cell lectin-like receptor family E member 1</t>
  </si>
  <si>
    <t>ENSMUSG00000035085</t>
  </si>
  <si>
    <t>RIKEN cDNA 1700020L24 gene</t>
  </si>
  <si>
    <t>ENSMUSG00000033027</t>
  </si>
  <si>
    <t>Klrc3</t>
  </si>
  <si>
    <t>killer cell lectin-like receptor subfamily C, member 3</t>
  </si>
  <si>
    <t>ENSMUSG00000038807</t>
  </si>
  <si>
    <t>Rap1gap2</t>
  </si>
  <si>
    <t>RAP1 GTPase activating protein 2</t>
  </si>
  <si>
    <t>ENSMUSG00000026872</t>
  </si>
  <si>
    <t>zinc finger E-box binding homeobox 2</t>
  </si>
  <si>
    <t>ENSMUSG00000001444</t>
  </si>
  <si>
    <t>T-box 21</t>
  </si>
  <si>
    <t>ENSMUSG00000032238</t>
  </si>
  <si>
    <t>RAR-related orphan receptor alpha</t>
  </si>
  <si>
    <t>ENSMUSG00000044258</t>
  </si>
  <si>
    <t>Ctla2a</t>
  </si>
  <si>
    <t>cytotoxic T lymphocyte-associated protein 2 alpha</t>
  </si>
  <si>
    <t>ENSMUSG00000095574</t>
  </si>
  <si>
    <t>Trbv12-1</t>
  </si>
  <si>
    <t>T cell receptor beta, variable 12-1</t>
  </si>
  <si>
    <t>ENSMUSG00000062272</t>
  </si>
  <si>
    <t>Or10ag59</t>
  </si>
  <si>
    <t>olfactory receptor family 10 subfamily AG member 59</t>
  </si>
  <si>
    <t>ENSMUSG00000042116</t>
  </si>
  <si>
    <t>von Willebrand factor A domain containing 1</t>
  </si>
  <si>
    <t>ENSMUSG00000038375</t>
  </si>
  <si>
    <t>transformation related protein 53 inducible nuclear protein 2</t>
  </si>
  <si>
    <t>ENSMUSG00000035735</t>
  </si>
  <si>
    <t>Dagla</t>
  </si>
  <si>
    <t>diacylglycerol lipase, alpha</t>
  </si>
  <si>
    <t>ENSMUSG00000037129</t>
  </si>
  <si>
    <t>transmembrane protease, serine 13</t>
  </si>
  <si>
    <t>ENSMUSG00000029822</t>
  </si>
  <si>
    <t>oxysterol binding protein-like 3</t>
  </si>
  <si>
    <t>ENSMUSG00000050028</t>
  </si>
  <si>
    <t>Or11h6</t>
  </si>
  <si>
    <t>olfactory receptor family 11 subfamily H member 6</t>
  </si>
  <si>
    <t>ENSMUSG00000019558</t>
  </si>
  <si>
    <t>Slc6a8</t>
  </si>
  <si>
    <t>solute carrier family 6 (neurotransmitter transporter, creatine), member 8</t>
  </si>
  <si>
    <t>ENSMUSG00000046447</t>
  </si>
  <si>
    <t>calcium/calmodulin-dependent protein kinase II inhibitor 1</t>
  </si>
  <si>
    <t>ENSMUSG00000038517</t>
  </si>
  <si>
    <t>TBK1 binding protein 1</t>
  </si>
  <si>
    <t>ENSMUSG00000032204</t>
  </si>
  <si>
    <t>Aqp9</t>
  </si>
  <si>
    <t>aquaporin 9</t>
  </si>
  <si>
    <t>ENSMUSG00000075297</t>
  </si>
  <si>
    <t>H60b</t>
  </si>
  <si>
    <t>histocompatibility 60b</t>
  </si>
  <si>
    <t>ENSMUSG00000027596</t>
  </si>
  <si>
    <t>a</t>
  </si>
  <si>
    <t>nonagouti</t>
  </si>
  <si>
    <t>ENSMUSG00000039021</t>
  </si>
  <si>
    <t>tetratricopeptide repeat domain 16</t>
  </si>
  <si>
    <t>ENSMUSG00000059623</t>
  </si>
  <si>
    <t>Or7d9</t>
  </si>
  <si>
    <t>olfactory receptor family 7 subfamily D member 9</t>
  </si>
  <si>
    <t>ENSMUSG00000016526</t>
  </si>
  <si>
    <t>Dyrk3</t>
  </si>
  <si>
    <t>dual-specificity tyrosine-(Y)-phosphorylation regulated kinase 3</t>
  </si>
  <si>
    <t>ENSMUSG00000036834</t>
  </si>
  <si>
    <t>Plch1</t>
  </si>
  <si>
    <t>phospholipase C, eta 1</t>
  </si>
  <si>
    <t>ENSMUSG00000048807</t>
  </si>
  <si>
    <t>solute carrier family 35, member E4</t>
  </si>
  <si>
    <t>ENSMUSG00000021675</t>
  </si>
  <si>
    <t>F2rl2</t>
  </si>
  <si>
    <t>coagulation factor II (thrombin) receptor-like 2</t>
  </si>
  <si>
    <t>ENSMUSG00000054940</t>
  </si>
  <si>
    <t>Or2j3</t>
  </si>
  <si>
    <t>olfactory receptor family 2 subfamily J member 3</t>
  </si>
  <si>
    <t>ENSMUSG00000032135</t>
  </si>
  <si>
    <t>melanoma cell adhesion molecule</t>
  </si>
  <si>
    <t>ENSMUSG00000042190</t>
  </si>
  <si>
    <t>chemokine-like receptor 1</t>
  </si>
  <si>
    <t>ENSMUSG00000024190</t>
  </si>
  <si>
    <t>Dusp1</t>
  </si>
  <si>
    <t>dual specificity phosphatase 1</t>
  </si>
  <si>
    <t>ENSMUSG00000058513</t>
  </si>
  <si>
    <t>Or6c211</t>
  </si>
  <si>
    <t>olfactory receptor family 6 subfamily C member 211</t>
  </si>
  <si>
    <t>ENSMUSG00000079227</t>
  </si>
  <si>
    <t>chemokine (C-C motif) receptor 5</t>
  </si>
  <si>
    <t>ENSMUSG00000050777</t>
  </si>
  <si>
    <t>transmembrane protein 37</t>
  </si>
  <si>
    <t>ENSMUSG00000025809</t>
  </si>
  <si>
    <t>integrin beta 1 (fibronectin receptor beta)</t>
  </si>
  <si>
    <t>ENSMUSG00000114755</t>
  </si>
  <si>
    <t>Galr3</t>
  </si>
  <si>
    <t>galanin receptor 3</t>
  </si>
  <si>
    <t>ENSMUSG00000030688</t>
  </si>
  <si>
    <t>START domain containing 10</t>
  </si>
  <si>
    <t>ENSMUSG00000023036</t>
  </si>
  <si>
    <t>protocadherin gamma subfamily C, 4</t>
  </si>
  <si>
    <t>ENSMUSG00000007021</t>
  </si>
  <si>
    <t>synaptogyrin 3</t>
  </si>
  <si>
    <t>ENSMUSG00000034898</t>
  </si>
  <si>
    <t>Filip1</t>
  </si>
  <si>
    <t>filamin A interacting protein 1</t>
  </si>
  <si>
    <t>ENSMUSG00000031762</t>
  </si>
  <si>
    <t>metallothionein 2</t>
  </si>
  <si>
    <t>ENSMUSG00000053581</t>
  </si>
  <si>
    <t>Zfand2a</t>
  </si>
  <si>
    <t>zinc finger, AN1-type domain 2A</t>
  </si>
  <si>
    <t>ENSMUSG00000027954</t>
  </si>
  <si>
    <t>Efna1</t>
  </si>
  <si>
    <t>ephrin A1</t>
  </si>
  <si>
    <t>ENSMUSG00000021803</t>
  </si>
  <si>
    <t>Cdhr1</t>
  </si>
  <si>
    <t>cadherin-related family member 1</t>
  </si>
  <si>
    <t>ENSMUSG00000001025</t>
  </si>
  <si>
    <t>S100 calcium binding protein A6 (calcyclin)</t>
  </si>
  <si>
    <t>ENSMUSG00000068220</t>
  </si>
  <si>
    <t>lectin, galactose binding, soluble 1</t>
  </si>
  <si>
    <t>ENSMUSG00000037887</t>
  </si>
  <si>
    <t>Dusp8</t>
  </si>
  <si>
    <t>dual specificity phosphatase 8</t>
  </si>
  <si>
    <t>ENSMUSG00000095658</t>
  </si>
  <si>
    <t>Vmn2r130</t>
  </si>
  <si>
    <t>vomeronasal 2, receptor 130</t>
  </si>
  <si>
    <t>ENSMUSG00000022178</t>
  </si>
  <si>
    <t>Ajuba</t>
  </si>
  <si>
    <t>ajuba LIM protein</t>
  </si>
  <si>
    <t>ENSMUSG00000087651</t>
  </si>
  <si>
    <t>RIKEN cDNA 1500009L16 gene</t>
  </si>
  <si>
    <t>ENSMUSG00000023243</t>
  </si>
  <si>
    <t>potassium channel, subfamily K, member 5</t>
  </si>
  <si>
    <t>ENSMUSG00000038973</t>
  </si>
  <si>
    <t>claudin domain containing 2</t>
  </si>
  <si>
    <t>ENSMUSG00000042567</t>
  </si>
  <si>
    <t>Nek10</t>
  </si>
  <si>
    <t>NIMA (never in mitosis gene a)- related kinase 10</t>
  </si>
  <si>
    <t>ENSMUSG00000039153</t>
  </si>
  <si>
    <t>Runx2</t>
  </si>
  <si>
    <t>runt related transcription factor 2</t>
  </si>
  <si>
    <t>ENSMUSG00000048332</t>
  </si>
  <si>
    <t>Lhfp</t>
  </si>
  <si>
    <t>lipoma HMGIC fusion partner</t>
  </si>
  <si>
    <t>ENSMUSG00000001020</t>
  </si>
  <si>
    <t>S100 calcium binding protein A4</t>
  </si>
  <si>
    <t>ENSMUSG00000042306</t>
  </si>
  <si>
    <t>S100a14</t>
  </si>
  <si>
    <t>S100 calcium binding protein A14</t>
  </si>
  <si>
    <t>ENSMUSG00000076874</t>
  </si>
  <si>
    <t>T cell receptor alpha joining 59</t>
  </si>
  <si>
    <t>ENSMUSG00000028392</t>
  </si>
  <si>
    <t>B-box and SPRY domain containing</t>
  </si>
  <si>
    <t>ENSMUSG00000038777</t>
  </si>
  <si>
    <t>Sema6c</t>
  </si>
  <si>
    <t>sema domain, transmembrane domain (TM), and cytoplasmic domain, (semaphorin) 6C</t>
  </si>
  <si>
    <t>ENSMUSG00000051335</t>
  </si>
  <si>
    <t>Gfod1</t>
  </si>
  <si>
    <t>glucose-fructose oxidoreductase domain containing 1</t>
  </si>
  <si>
    <t>ENSMUSG00000003559</t>
  </si>
  <si>
    <t>As3mt</t>
  </si>
  <si>
    <t>arsenite methyltransferase</t>
  </si>
  <si>
    <t>ENSMUSG00000021250</t>
  </si>
  <si>
    <t>FBJ osteosarcoma oncogene</t>
  </si>
  <si>
    <t>ENSMUSG00000020331</t>
  </si>
  <si>
    <t>Hcn2</t>
  </si>
  <si>
    <t>hyperpolarization-activated, cyclic nucleotide-gated K+ 2</t>
  </si>
  <si>
    <t>ENSMUSG00000050304</t>
  </si>
  <si>
    <t>Slc25a2</t>
  </si>
  <si>
    <t>solute carrier family 25 (mitochondrial carrier, ornithine transporter) member 2</t>
  </si>
  <si>
    <t>ENSMUSG00000020399</t>
  </si>
  <si>
    <t>hepatitis A virus cellular receptor 2</t>
  </si>
  <si>
    <t>ENSMUSG00000030616</t>
  </si>
  <si>
    <t>Sytl2</t>
  </si>
  <si>
    <t>synaptotagmin-like 2</t>
  </si>
  <si>
    <t>ENSMUSG00000026478</t>
  </si>
  <si>
    <t>laminin, gamma 1</t>
  </si>
  <si>
    <t>ENSMUSG00000032640</t>
  </si>
  <si>
    <t>Chsy1</t>
  </si>
  <si>
    <t>chondroitin sulfate synthase 1</t>
  </si>
  <si>
    <t>ENSMUSG00000034936</t>
  </si>
  <si>
    <t>ADP-ribosylation factor-like 4D</t>
  </si>
  <si>
    <t>ENSMUSG00000075102</t>
  </si>
  <si>
    <t>Or4c116</t>
  </si>
  <si>
    <t>olfactory receptor family 4 subfamily C member 116</t>
  </si>
  <si>
    <t>ENSMUSG00000019122</t>
  </si>
  <si>
    <t>chemokine (C-C motif) ligand 9</t>
  </si>
  <si>
    <t>ENSMUSG00000030325</t>
  </si>
  <si>
    <t>killer cell lectin-like receptor subfamily B member 1C</t>
  </si>
  <si>
    <t>ENSMUSG00000050473</t>
  </si>
  <si>
    <t>Slc35d3</t>
  </si>
  <si>
    <t>solute carrier family 35, member D3</t>
  </si>
  <si>
    <t>ENSMUSG00000074874</t>
  </si>
  <si>
    <t>cytotoxic T lymphocyte-associated protein 2 beta</t>
  </si>
  <si>
    <t>ENSMUSG00000070604</t>
  </si>
  <si>
    <t>V-set and immunoglobulin domain containing 10 like</t>
  </si>
  <si>
    <t>ENSMUSG00000030110</t>
  </si>
  <si>
    <t>ret proto-oncogene</t>
  </si>
  <si>
    <t>ENSMUSG00000090877</t>
  </si>
  <si>
    <t>Hspa1b</t>
  </si>
  <si>
    <t>heat shock protein 1B</t>
  </si>
  <si>
    <t>ENSMUSG00000049612</t>
  </si>
  <si>
    <t>Omg</t>
  </si>
  <si>
    <t>oligodendrocyte myelin glycoprotein</t>
  </si>
  <si>
    <t>ENSMUSG00000020205</t>
  </si>
  <si>
    <t>Phlda1</t>
  </si>
  <si>
    <t>pleckstrin homology like domain, family A, member 1</t>
  </si>
  <si>
    <t>ENSMUSG00000009628</t>
  </si>
  <si>
    <t>testis expressed gene 15</t>
  </si>
  <si>
    <t>ENSMUSG00000024232</t>
  </si>
  <si>
    <t>Bambi</t>
  </si>
  <si>
    <t>BMP and activin membrane-bound inhibitor</t>
  </si>
  <si>
    <t>ENSMUSG00000041831</t>
  </si>
  <si>
    <t>Sytl3</t>
  </si>
  <si>
    <t>synaptotagmin-like 3</t>
  </si>
  <si>
    <t>ENSMUSG00000049493</t>
  </si>
  <si>
    <t>plastin 1 (I-isoform)</t>
  </si>
  <si>
    <t>ENSMUSG00000074170</t>
  </si>
  <si>
    <t>pleckstrin homology domain containing, family F (with FYVE domain) member 1</t>
  </si>
  <si>
    <t>ENSMUSG00000095187</t>
  </si>
  <si>
    <t>Or2y11</t>
  </si>
  <si>
    <t>olfactory receptor family 2 subfamily Y member 11</t>
  </si>
  <si>
    <t>ENSMUSG00000036560</t>
  </si>
  <si>
    <t>Lgi4</t>
  </si>
  <si>
    <t>leucine-rich repeat LGI family, member 4</t>
  </si>
  <si>
    <t>ENSMUSG00000090574</t>
  </si>
  <si>
    <t>T cell receptor alpha joining 61</t>
  </si>
  <si>
    <t>ENSMUSG00000042331</t>
  </si>
  <si>
    <t>sperm antigen with calponin homology and coiled-coil domains 1</t>
  </si>
  <si>
    <t>ENSMUSG00000018648</t>
  </si>
  <si>
    <t>dual specificity phosphatase 14</t>
  </si>
  <si>
    <t>ENSMUSG00000112023</t>
  </si>
  <si>
    <t>Lilrb4b</t>
  </si>
  <si>
    <t>leukocyte immunoglobulin-like receptor, subfamily B, member 4B</t>
  </si>
  <si>
    <t>ENSMUSG00000040596</t>
  </si>
  <si>
    <t>Pogk</t>
  </si>
  <si>
    <t>pogo transposable element with KRAB domain</t>
  </si>
  <si>
    <t>ENSMUSG00000045777</t>
  </si>
  <si>
    <t>interferon induced transmembrane protein 10</t>
  </si>
  <si>
    <t>ENSMUSG00000027257</t>
  </si>
  <si>
    <t>Pacsin3</t>
  </si>
  <si>
    <t>protein kinase C and casein kinase substrate in neurons 3</t>
  </si>
  <si>
    <t>ENSMUSG00000038151</t>
  </si>
  <si>
    <t>PR domain containing 1, with ZNF domain</t>
  </si>
  <si>
    <t>ENSMUSG00000049103</t>
  </si>
  <si>
    <t>chemokine (C-C motif) receptor 2</t>
  </si>
  <si>
    <t>ENSMUSG00000051615</t>
  </si>
  <si>
    <t>Rap2a</t>
  </si>
  <si>
    <t>RAS related protein 2a</t>
  </si>
  <si>
    <t>ENSMUSG00000039959</t>
  </si>
  <si>
    <t>huntingtin interacting protein 1</t>
  </si>
  <si>
    <t>ENSMUSG00000014609</t>
  </si>
  <si>
    <t>cholinergic receptor, nicotinic, epsilon polypeptide</t>
  </si>
  <si>
    <t>ENSMUSG00000047507</t>
  </si>
  <si>
    <t>Baiap3</t>
  </si>
  <si>
    <t>BAI1-associated protein 3</t>
  </si>
  <si>
    <t>ENSMUSG00000061852</t>
  </si>
  <si>
    <t>Gm53056</t>
  </si>
  <si>
    <t>Sp100 pseudogene</t>
  </si>
  <si>
    <t>ENSMUSG00000023045</t>
  </si>
  <si>
    <t>sterol O-acyltransferase 2</t>
  </si>
  <si>
    <t>ENSMUSG00000022146</t>
  </si>
  <si>
    <t>Osmr</t>
  </si>
  <si>
    <t>oncostatin M receptor</t>
  </si>
  <si>
    <t>ENSMUSG00000040488</t>
  </si>
  <si>
    <t>Ltbp4</t>
  </si>
  <si>
    <t>latent transforming growth factor beta binding protein 4</t>
  </si>
  <si>
    <t>ENSMUSG00000042804</t>
  </si>
  <si>
    <t>Gpr153</t>
  </si>
  <si>
    <t>G protein-coupled receptor 153</t>
  </si>
  <si>
    <t>ENSMUSG00000024659</t>
  </si>
  <si>
    <t>annexin A1</t>
  </si>
  <si>
    <t>ENSMUSG00000028214</t>
  </si>
  <si>
    <t>GTP binding protein (gene overexpressed in skeletal muscle)</t>
  </si>
  <si>
    <t>ENSMUSG00000026211</t>
  </si>
  <si>
    <t>Obsl1</t>
  </si>
  <si>
    <t>obscurin-like 1</t>
  </si>
  <si>
    <t>ENSMUSG00000056749</t>
  </si>
  <si>
    <t>nuclear factor, interleukin 3, regulated</t>
  </si>
  <si>
    <t>ENSMUSG00000034792</t>
  </si>
  <si>
    <t>Gna15</t>
  </si>
  <si>
    <t>guanine nucleotide binding protein, alpha 15</t>
  </si>
  <si>
    <t>ENSMUSG00000090782</t>
  </si>
  <si>
    <t>T cell receptor alpha joining 60</t>
  </si>
  <si>
    <t>ENSMUSG00000060568</t>
  </si>
  <si>
    <t>family with sequence similarity 78, member B</t>
  </si>
  <si>
    <t>ENSMUSG00000029135</t>
  </si>
  <si>
    <t>Fosl2</t>
  </si>
  <si>
    <t>fos-like antigen 2</t>
  </si>
  <si>
    <t>ENSMUSG00000037661</t>
  </si>
  <si>
    <t>G protein-coupled receptor 160</t>
  </si>
  <si>
    <t>ENSMUSG00000046876</t>
  </si>
  <si>
    <t>Atxn1</t>
  </si>
  <si>
    <t>ataxin 1</t>
  </si>
  <si>
    <t>ENSMUSG00000038059</t>
  </si>
  <si>
    <t>small integral membrane protein 3</t>
  </si>
  <si>
    <t>ENSMUSG00000006310</t>
  </si>
  <si>
    <t>zinc finger and BTB domain containing 32</t>
  </si>
  <si>
    <t>ENSMUSG00000024521</t>
  </si>
  <si>
    <t>Pmaip1</t>
  </si>
  <si>
    <t>phorbol-12-myristate-13-acetate-induced protein 1</t>
  </si>
  <si>
    <t>ENSMUSG00000042213</t>
  </si>
  <si>
    <t>zinc finger, AN1-type domain 4</t>
  </si>
  <si>
    <t>ENSMUSG00000028967</t>
  </si>
  <si>
    <t>ERBB receptor feedback inhibitor 1</t>
  </si>
  <si>
    <t>ENSMUSG00000034731</t>
  </si>
  <si>
    <t>Dgkh</t>
  </si>
  <si>
    <t>diacylglycerol kinase, eta</t>
  </si>
  <si>
    <t>ENSMUSG00000083012</t>
  </si>
  <si>
    <t>Fam220a</t>
  </si>
  <si>
    <t>family with sequence similarity 220, member A</t>
  </si>
  <si>
    <t>Sagsin1</t>
  </si>
  <si>
    <t>salivary gland specific protein SAGSIN1</t>
  </si>
  <si>
    <t>ENSMUSG00000026358</t>
  </si>
  <si>
    <t>Rgs1</t>
  </si>
  <si>
    <t>regulator of G-protein signaling 1</t>
  </si>
  <si>
    <t>ENSMUSG00000026770</t>
  </si>
  <si>
    <t>interleukin 2 receptor, alpha chain</t>
  </si>
  <si>
    <t>ENSMUSG00000045291</t>
  </si>
  <si>
    <t>E330021D16Rik</t>
  </si>
  <si>
    <t>RIKEN cDNA E330021D16 gene</t>
  </si>
  <si>
    <t>ENSMUSG00000024300</t>
  </si>
  <si>
    <t>myosin IF</t>
  </si>
  <si>
    <t>ENSMUSG00000034265</t>
  </si>
  <si>
    <t>Zdhhc14</t>
  </si>
  <si>
    <t>zinc finger, DHHC domain containing 14</t>
  </si>
  <si>
    <t>ENSMUSG00000095854</t>
  </si>
  <si>
    <t>Trav14d-1</t>
  </si>
  <si>
    <t>T-cell receptor alpha variable region 14D-1</t>
  </si>
  <si>
    <t>ENSMUSG00000071552</t>
  </si>
  <si>
    <t>T cell immunoreceptor with Ig and ITIM domains</t>
  </si>
  <si>
    <t>ENSMUSG00000047604</t>
  </si>
  <si>
    <t>Frat2</t>
  </si>
  <si>
    <t>frequently rearranged in advanced T cell lymphomas 2</t>
  </si>
  <si>
    <t>ENSMUSG00000020120</t>
  </si>
  <si>
    <t>pleckstrin</t>
  </si>
  <si>
    <t>ENSMUSG00000076483</t>
  </si>
  <si>
    <t>Trbj1-1</t>
  </si>
  <si>
    <t>T cell receptor beta joining 1-1</t>
  </si>
  <si>
    <t>ENSMUSG00000054206</t>
  </si>
  <si>
    <t>granzyme M (lymphocyte met-ase 1)</t>
  </si>
  <si>
    <t>ENSMUSG00000020178</t>
  </si>
  <si>
    <t>Adora2a</t>
  </si>
  <si>
    <t>adenosine A2a receptor</t>
  </si>
  <si>
    <t>ENSMUSG00000040435</t>
  </si>
  <si>
    <t>Ppp1r15a</t>
  </si>
  <si>
    <t>protein phosphatase 1, regulatory subunit 15A</t>
  </si>
  <si>
    <t>ENSMUSG00000102543</t>
  </si>
  <si>
    <t>Pcdhgc5</t>
  </si>
  <si>
    <t>protocadherin gamma subfamily C, 5</t>
  </si>
  <si>
    <t>ENSMUSG00000002249</t>
  </si>
  <si>
    <t>Tead3</t>
  </si>
  <si>
    <t>TEA domain family member 3</t>
  </si>
  <si>
    <t>ENSMUSG00000079103</t>
  </si>
  <si>
    <t>Tgm7</t>
  </si>
  <si>
    <t>transglutaminase 7</t>
  </si>
  <si>
    <t>ENSMUSG00000062376</t>
  </si>
  <si>
    <t>Borcs7</t>
  </si>
  <si>
    <t>BLOC-1 related complex subunit 7</t>
  </si>
  <si>
    <t>ENSMUSG00000037617</t>
  </si>
  <si>
    <t>Spag1</t>
  </si>
  <si>
    <t>sperm associated antigen 1</t>
  </si>
  <si>
    <t>ENSMUSG00000030329</t>
  </si>
  <si>
    <t>Pianp</t>
  </si>
  <si>
    <t>PILR alpha associated neural protein</t>
  </si>
  <si>
    <t>ENSMUSG00000020092</t>
  </si>
  <si>
    <t>phosphatase domain containing, paladin 1</t>
  </si>
  <si>
    <t>ENSMUSG00000025784</t>
  </si>
  <si>
    <t>Clec3b</t>
  </si>
  <si>
    <t>C-type lectin domain family 3, member b</t>
  </si>
  <si>
    <t>ENSMUSG00000033024</t>
  </si>
  <si>
    <t>Klra9</t>
  </si>
  <si>
    <t>killer cell lectin-like receptor subfamily A, member 9</t>
  </si>
  <si>
    <t>ENSMUSG00000055210</t>
  </si>
  <si>
    <t>Foxd2</t>
  </si>
  <si>
    <t>forkhead box D2</t>
  </si>
  <si>
    <t>ENSMUSG00000042766</t>
  </si>
  <si>
    <t>tripartite motif-containing 46</t>
  </si>
  <si>
    <t>ENSMUSG00000016624</t>
  </si>
  <si>
    <t>PHD finger protein 21B</t>
  </si>
  <si>
    <t>ENSMUSG00000036091</t>
  </si>
  <si>
    <t>Hyal3</t>
  </si>
  <si>
    <t>hyaluronoglucosaminidase 3</t>
  </si>
  <si>
    <t>ENSMUSG00000029814</t>
  </si>
  <si>
    <t>Igf2bp3</t>
  </si>
  <si>
    <t>insulin-like growth factor 2 mRNA binding protein 3</t>
  </si>
  <si>
    <t>ENSMUSG00000038179</t>
  </si>
  <si>
    <t>Slamf7</t>
  </si>
  <si>
    <t>SLAM family member 7</t>
  </si>
  <si>
    <t>ENSMUSG00000044177</t>
  </si>
  <si>
    <t>Wfikkn2</t>
  </si>
  <si>
    <t>WAP, follistatin/kazal, immunoglobulin, kunitz and netrin domain containing 2</t>
  </si>
  <si>
    <t>ENSMUSG00000042743</t>
  </si>
  <si>
    <t>Sgtb</t>
  </si>
  <si>
    <t>small glutamine-rich tetratricopeptide repeat (TPR)-containing, beta</t>
  </si>
  <si>
    <t>ENSMUSG00000020593</t>
  </si>
  <si>
    <t>Lpin1</t>
  </si>
  <si>
    <t>lipin 1</t>
  </si>
  <si>
    <t>ENSMUSG00000039813</t>
  </si>
  <si>
    <t>TBC1 domain family, member 2</t>
  </si>
  <si>
    <t>ENSMUSG00000028988</t>
  </si>
  <si>
    <t>catenin beta interacting protein 1</t>
  </si>
  <si>
    <t>ENSMUSG00000020325</t>
  </si>
  <si>
    <t>Fstl3</t>
  </si>
  <si>
    <t>follistatin-like 3</t>
  </si>
  <si>
    <t>ENSMUSG00000076866</t>
  </si>
  <si>
    <t>T cell receptor delta variable 2-2</t>
  </si>
  <si>
    <t>ENSMUSG00000045991</t>
  </si>
  <si>
    <t>Onecut2</t>
  </si>
  <si>
    <t>one cut domain, family member 2</t>
  </si>
  <si>
    <t>ENSMUSG00000055865</t>
  </si>
  <si>
    <t>TAFA chemokine like family member 3</t>
  </si>
  <si>
    <t>ENSMUSG00000047586</t>
  </si>
  <si>
    <t>Nccrp1</t>
  </si>
  <si>
    <t>non-specific cytotoxic cell receptor protein 1 homolog (zebrafish)</t>
  </si>
  <si>
    <t>ENSMUSG00000027009</t>
  </si>
  <si>
    <t>integrin alpha 4</t>
  </si>
  <si>
    <t>ENSMUSG00000021575</t>
  </si>
  <si>
    <t>Ahrr</t>
  </si>
  <si>
    <t>aryl-hydrocarbon receptor repressor</t>
  </si>
  <si>
    <t>ENSMUSG00000031765</t>
  </si>
  <si>
    <t>metallothionein 1</t>
  </si>
  <si>
    <t>ENSMUSG00000054966</t>
  </si>
  <si>
    <t>Lmntd1</t>
  </si>
  <si>
    <t>lamin tail domain containing 1</t>
  </si>
  <si>
    <t>ENSMUSG00000020644</t>
  </si>
  <si>
    <t>inhibitor of DNA binding 2</t>
  </si>
  <si>
    <t>ENSMUSG00000059901</t>
  </si>
  <si>
    <t>Adamts14</t>
  </si>
  <si>
    <t>a disintegrin-like and metallopeptidase (reprolysin type) with thrombospondin type 1 motif, 14</t>
  </si>
  <si>
    <t>ENSMUSG00000049907</t>
  </si>
  <si>
    <t>Rasl11b</t>
  </si>
  <si>
    <t>RAS-like, family 11, member B</t>
  </si>
  <si>
    <t>ENSMUSG00000021403</t>
  </si>
  <si>
    <t>serine (or cysteine) peptidase inhibitor, clade B, member 9b</t>
  </si>
  <si>
    <t>ENSMUSG00000050377</t>
  </si>
  <si>
    <t>Il31ra</t>
  </si>
  <si>
    <t>interleukin 31 receptor A</t>
  </si>
  <si>
    <t>ENSMUSG00000072721</t>
  </si>
  <si>
    <t>Klra14-ps</t>
  </si>
  <si>
    <t>killer cell lectin-like receptor subfamily A, member 14, pseudogene</t>
  </si>
  <si>
    <t>ENSMUSG00000024059</t>
  </si>
  <si>
    <t>Clip4</t>
  </si>
  <si>
    <t>CAP-GLY domain containing linker protein family, member 4</t>
  </si>
  <si>
    <t>ENSMUSG00000024014</t>
  </si>
  <si>
    <t>Pim1</t>
  </si>
  <si>
    <t>proviral integration site 1</t>
  </si>
  <si>
    <t>ENSMUSG00000047751</t>
  </si>
  <si>
    <t>Utf1</t>
  </si>
  <si>
    <t>undifferentiated embryonic cell transcription factor 1</t>
  </si>
  <si>
    <t>ENSMUSG00000020653</t>
  </si>
  <si>
    <t>Klf11</t>
  </si>
  <si>
    <t>Kruppel-like factor 11</t>
  </si>
  <si>
    <t>ENSMUSG00000000078</t>
  </si>
  <si>
    <t>Klf6</t>
  </si>
  <si>
    <t>Kruppel-like factor 6</t>
  </si>
  <si>
    <t>ENSMUSG00000027858</t>
  </si>
  <si>
    <t>tetraspanin 2</t>
  </si>
  <si>
    <t>ENSMUSG00000070780</t>
  </si>
  <si>
    <t>RNA binding motif protein 47</t>
  </si>
  <si>
    <t>ENSMUSG00000044454</t>
  </si>
  <si>
    <t>Or7d11</t>
  </si>
  <si>
    <t>olfactory receptor family 7 subfamily D member 11</t>
  </si>
  <si>
    <t>ENSMUSG00000020099</t>
  </si>
  <si>
    <t>Unc5b</t>
  </si>
  <si>
    <t>unc-5 netrin receptor B</t>
  </si>
  <si>
    <t>ENSMUSG00000056220</t>
  </si>
  <si>
    <t>Pla2g4a</t>
  </si>
  <si>
    <t>phospholipase A2, group IVA (cytosolic, calcium-dependent)</t>
  </si>
  <si>
    <t>ENSMUSG00000031028</t>
  </si>
  <si>
    <t>Tub</t>
  </si>
  <si>
    <t>tubby bipartite transcription factor</t>
  </si>
  <si>
    <t>ENSMUSG00000024430</t>
  </si>
  <si>
    <t>Cabyr</t>
  </si>
  <si>
    <t>calcium-binding tyrosine-(Y)-phosphorylation regulated (fibrousheathin 2)</t>
  </si>
  <si>
    <t>ENSMUSG00000028246</t>
  </si>
  <si>
    <t>Faxc</t>
  </si>
  <si>
    <t>failed axon connections homolog</t>
  </si>
  <si>
    <t>ENSMUSG00000039934</t>
  </si>
  <si>
    <t>Gsap</t>
  </si>
  <si>
    <t>gamma-secretase activating protein</t>
  </si>
  <si>
    <t>ENSMUSG00000051354</t>
  </si>
  <si>
    <t>sterile alpha motif domain containing 3</t>
  </si>
  <si>
    <t>ENSMUSG00000026384</t>
  </si>
  <si>
    <t>Ptpn4</t>
  </si>
  <si>
    <t>protein tyrosine phosphatase, non-receptor type 4</t>
  </si>
  <si>
    <t>ENSMUSG00000064141</t>
  </si>
  <si>
    <t>Zfp69</t>
  </si>
  <si>
    <t>zinc finger protein 69</t>
  </si>
  <si>
    <t>ENSMUSG00000026347</t>
  </si>
  <si>
    <t>transmembrane protein 163</t>
  </si>
  <si>
    <t>ENSMUSG00000109528</t>
  </si>
  <si>
    <t>Or4f15</t>
  </si>
  <si>
    <t>olfactory receptor family 4 subfamily F member 15</t>
  </si>
  <si>
    <t>ENSMUSG00000014303</t>
  </si>
  <si>
    <t>Glis2</t>
  </si>
  <si>
    <t>GLIS family zinc finger 2</t>
  </si>
  <si>
    <t>ENSMUSG00000038963</t>
  </si>
  <si>
    <t>Slco4a1</t>
  </si>
  <si>
    <t>solute carrier organic anion transporter family, member 4a1</t>
  </si>
  <si>
    <t>ENSMUSG00000076863</t>
  </si>
  <si>
    <t>T cell receptor alpha variable 21-DV12</t>
  </si>
  <si>
    <t>ENSMUSG00000031787</t>
  </si>
  <si>
    <t>Katnb1</t>
  </si>
  <si>
    <t>katanin p80 (WD40-containing) subunit B 1</t>
  </si>
  <si>
    <t>ENSMUSG00000052837</t>
  </si>
  <si>
    <t>Junb</t>
  </si>
  <si>
    <t>jun B proto-oncogene</t>
  </si>
  <si>
    <t>ENSMUSG00000076871</t>
  </si>
  <si>
    <t>Trdj2</t>
  </si>
  <si>
    <t>T cell receptor delta joining 2</t>
  </si>
  <si>
    <t>ENSMUSG00000027456</t>
  </si>
  <si>
    <t>Sdcbp2</t>
  </si>
  <si>
    <t>syndecan binding protein (syntenin) 2</t>
  </si>
  <si>
    <t>ENSMUSG00000050953</t>
  </si>
  <si>
    <t>Gja1</t>
  </si>
  <si>
    <t>gap junction protein, alpha 1</t>
  </si>
  <si>
    <t>ENSMUSG00000039209</t>
  </si>
  <si>
    <t>Rpl39l</t>
  </si>
  <si>
    <t>ribosomal protein L39-like</t>
  </si>
  <si>
    <t>ENSMUSG00000059325</t>
  </si>
  <si>
    <t>HOP homeobox</t>
  </si>
  <si>
    <t>ENSMUSG00000022440</t>
  </si>
  <si>
    <t>C1q and tumor necrosis factor related protein 6</t>
  </si>
  <si>
    <t>ENSMUSG00000043873</t>
  </si>
  <si>
    <t>Chil5</t>
  </si>
  <si>
    <t>chitinase-like 5</t>
  </si>
  <si>
    <t>ENSMUSG00000044320</t>
  </si>
  <si>
    <t>RIKEN cDNA 1700001O22 gene</t>
  </si>
  <si>
    <t>ENSMUSG00000050335</t>
  </si>
  <si>
    <t>lectin, galactose binding, soluble 3</t>
  </si>
  <si>
    <t>ENSMUSG00000091971</t>
  </si>
  <si>
    <t>Hspa1a</t>
  </si>
  <si>
    <t>heat shock protein 1A</t>
  </si>
  <si>
    <t>ENSMUSG00000048120</t>
  </si>
  <si>
    <t>ectonucleoside triphosphate diphosphohydrolase 1</t>
  </si>
  <si>
    <t>ENSMUSG00000025202</t>
  </si>
  <si>
    <t>Scd3</t>
  </si>
  <si>
    <t>stearoyl-coenzyme A desaturase 3</t>
  </si>
  <si>
    <t>ENSMUSG00000025810</t>
  </si>
  <si>
    <t>neuropilin 1</t>
  </si>
  <si>
    <t>ENSMUSG00000024066</t>
  </si>
  <si>
    <t>Xdh</t>
  </si>
  <si>
    <t>xanthine dehydrogenase</t>
  </si>
  <si>
    <t>ENSMUSG00000052485</t>
  </si>
  <si>
    <t>Tmem171</t>
  </si>
  <si>
    <t>transmembrane protein 171</t>
  </si>
  <si>
    <t>ENSMUSG00000109864</t>
  </si>
  <si>
    <t>Eid3</t>
  </si>
  <si>
    <t>EP300 interacting inhibitor of differentiation 3</t>
  </si>
  <si>
    <t>ENSMUSG00000053641</t>
  </si>
  <si>
    <t>Dennd4a</t>
  </si>
  <si>
    <t>DENN/MADD domain containing 4A</t>
  </si>
  <si>
    <t>ENSMUSG00000050989</t>
  </si>
  <si>
    <t>selenoprotein N</t>
  </si>
  <si>
    <t>ENSMUSG00000052684</t>
  </si>
  <si>
    <t>Jun</t>
  </si>
  <si>
    <t>jun proto-oncogene</t>
  </si>
  <si>
    <t>ENSMUSG00000032402</t>
  </si>
  <si>
    <t>Smad3</t>
  </si>
  <si>
    <t>SMAD family member 3</t>
  </si>
  <si>
    <t>ENSMUSG00000060002</t>
  </si>
  <si>
    <t>choline phosphotransferase 1</t>
  </si>
  <si>
    <t>ENSMUSG00000048602</t>
  </si>
  <si>
    <t>Morc2b</t>
  </si>
  <si>
    <t>microrchidia 2B</t>
  </si>
  <si>
    <t>ENSMUSG00000014846</t>
  </si>
  <si>
    <t>tubulin polymerization-promoting protein family member 3</t>
  </si>
  <si>
    <t>ENSMUSG00000014905</t>
  </si>
  <si>
    <t>Dnajb9</t>
  </si>
  <si>
    <t>DnaJ heat shock protein family (Hsp40) member B9</t>
  </si>
  <si>
    <t>ENSMUSG00000022723</t>
  </si>
  <si>
    <t>Crybg3</t>
  </si>
  <si>
    <t>beta-gamma crystallin domain containing 3</t>
  </si>
  <si>
    <t>ENSMUSG00000032666</t>
  </si>
  <si>
    <t>1700025G04Rik</t>
  </si>
  <si>
    <t>RIKEN cDNA 1700025G04 gene</t>
  </si>
  <si>
    <t>ENSMUSG00000020009</t>
  </si>
  <si>
    <t>Ifngr1</t>
  </si>
  <si>
    <t>interferon gamma receptor 1</t>
  </si>
  <si>
    <t>ENSMUSG00000048376</t>
  </si>
  <si>
    <t>coagulation factor II (thrombin) receptor</t>
  </si>
  <si>
    <t>ENSMUSG00000076864</t>
  </si>
  <si>
    <t>T cell receptor delta variable 1</t>
  </si>
  <si>
    <t>ENSMUSG00000047777</t>
  </si>
  <si>
    <t>Phf13</t>
  </si>
  <si>
    <t>PHD finger protein 13</t>
  </si>
  <si>
    <t>ENSMUSG00000028937</t>
  </si>
  <si>
    <t>acyl-CoA thioesterase 7</t>
  </si>
  <si>
    <t>ENSMUSG00000054619</t>
  </si>
  <si>
    <t>methyltransferase like 7A1</t>
  </si>
  <si>
    <t>ENSMUSG00000026070</t>
  </si>
  <si>
    <t>interleukin 18 receptor 1</t>
  </si>
  <si>
    <t>ENSMUSG00000027227</t>
  </si>
  <si>
    <t>Sord</t>
  </si>
  <si>
    <t>sorbitol dehydrogenase</t>
  </si>
  <si>
    <t>ENSMUSG00000026014</t>
  </si>
  <si>
    <t>Raph1</t>
  </si>
  <si>
    <t>Ras association (RalGDS/AF-6) and pleckstrin homology domains 1</t>
  </si>
  <si>
    <t>ENSMUSG00000036452</t>
  </si>
  <si>
    <t>Arhgap26</t>
  </si>
  <si>
    <t>Rho GTPase activating protein 26</t>
  </si>
  <si>
    <t>ENSMUSG00000045817</t>
  </si>
  <si>
    <t>Zfp36l2</t>
  </si>
  <si>
    <t>zinc finger protein 36, C3H type-like 2</t>
  </si>
  <si>
    <t>ENSMUSG00000004612</t>
  </si>
  <si>
    <t>Nkg7</t>
  </si>
  <si>
    <t>natural killer cell group 7 sequence</t>
  </si>
  <si>
    <t>ENSMUSG00000043953</t>
  </si>
  <si>
    <t>chemokine (C-C motif) receptor-like 2</t>
  </si>
  <si>
    <t>ENSMUSG00000039470</t>
  </si>
  <si>
    <t>zinc finger, DHHC domain containing 2</t>
  </si>
  <si>
    <t>ENSMUSG00000018537</t>
  </si>
  <si>
    <t>Pcgf2</t>
  </si>
  <si>
    <t>polycomb group ring finger 2</t>
  </si>
  <si>
    <t>ENSMUSG00000006313</t>
  </si>
  <si>
    <t>uroplakin 1A</t>
  </si>
  <si>
    <t>ENSMUSG00000025930</t>
  </si>
  <si>
    <t>Msc</t>
  </si>
  <si>
    <t>musculin</t>
  </si>
  <si>
    <t>ENSMUSG00000020893</t>
  </si>
  <si>
    <t>Per1</t>
  </si>
  <si>
    <t>period circadian clock 1</t>
  </si>
  <si>
    <t>ENSMUSG00000035863</t>
  </si>
  <si>
    <t>paralemmin</t>
  </si>
  <si>
    <t>ENSMUSG00000039891</t>
  </si>
  <si>
    <t>Txlnb</t>
  </si>
  <si>
    <t>taxilin beta</t>
  </si>
  <si>
    <t>ENSMUSG00000055541</t>
  </si>
  <si>
    <t>Lair1</t>
  </si>
  <si>
    <t>leukocyte-associated Ig-like receptor 1</t>
  </si>
  <si>
    <t>ENSMUSG00000034612</t>
  </si>
  <si>
    <t>Chst11</t>
  </si>
  <si>
    <t>carbohydrate sulfotransferase 11</t>
  </si>
  <si>
    <t>ENSMUSG00000029419</t>
  </si>
  <si>
    <t>Ajm1</t>
  </si>
  <si>
    <t>apical junction component 1</t>
  </si>
  <si>
    <t>ENSMUSG00000022311</t>
  </si>
  <si>
    <t>Csmd3</t>
  </si>
  <si>
    <t>CUB and Sushi multiple domains 3</t>
  </si>
  <si>
    <t>ENSMUSG00000075143</t>
  </si>
  <si>
    <t>Or5l14</t>
  </si>
  <si>
    <t>olfactory receptor family 5 subfamily L member 14</t>
  </si>
  <si>
    <t>ENSMUSG00000045005</t>
  </si>
  <si>
    <t>Fzd5</t>
  </si>
  <si>
    <t>frizzled class receptor 5</t>
  </si>
  <si>
    <t>ENSMUSG00000029410</t>
  </si>
  <si>
    <t>Ppef2</t>
  </si>
  <si>
    <t>protein phosphatase, EF hand calcium-binding domain 2</t>
  </si>
  <si>
    <t>ENSMUSG00000040495</t>
  </si>
  <si>
    <t>Chrm4</t>
  </si>
  <si>
    <t>cholinergic receptor, muscarinic 4</t>
  </si>
  <si>
    <t>ENSMUSG00000039787</t>
  </si>
  <si>
    <t>Cercam</t>
  </si>
  <si>
    <t>cerebral endothelial cell adhesion molecule</t>
  </si>
  <si>
    <t>ENSMUSG00000027654</t>
  </si>
  <si>
    <t>family with sequence similarity 83, member D</t>
  </si>
  <si>
    <t>ENSMUSG00000022747</t>
  </si>
  <si>
    <t>St3gal6</t>
  </si>
  <si>
    <t>ST3 beta-galactoside alpha-2,3-sialyltransferase 6</t>
  </si>
  <si>
    <t>ENSMUSG00000040322</t>
  </si>
  <si>
    <t>Slc25a24</t>
  </si>
  <si>
    <t>solute carrier family 25 (mitochondrial carrier, phosphate carrier), member 24</t>
  </si>
  <si>
    <t>ENSMUSG00000033470</t>
  </si>
  <si>
    <t>cysteinyl leukotriene receptor 2</t>
  </si>
  <si>
    <t>ENSMUSG00000054889</t>
  </si>
  <si>
    <t>Dsp</t>
  </si>
  <si>
    <t>desmoplakin</t>
  </si>
  <si>
    <t>ENSMUSG00000014932</t>
  </si>
  <si>
    <t>Yes1</t>
  </si>
  <si>
    <t>YES proto-oncogene 1, Src family tyrosine kinase</t>
  </si>
  <si>
    <t>ENSMUSG00000067235</t>
  </si>
  <si>
    <t>H2-Q10</t>
  </si>
  <si>
    <t>histocompatibility 2, Q region locus 10</t>
  </si>
  <si>
    <t>ENSMUSG00000071112</t>
  </si>
  <si>
    <t>Spx</t>
  </si>
  <si>
    <t>spexin hormone</t>
  </si>
  <si>
    <t>ENSMUSG00000042842</t>
  </si>
  <si>
    <t>Serpinb6b</t>
  </si>
  <si>
    <t>serine (or cysteine) peptidase inhibitor, clade B, member 6b</t>
  </si>
  <si>
    <t>ENSMUSG00000052632</t>
  </si>
  <si>
    <t>Asap2</t>
  </si>
  <si>
    <t>ArfGAP with SH3 domain, ankyrin repeat and PH domain 2</t>
  </si>
  <si>
    <t>ENSMUSG00000046790</t>
  </si>
  <si>
    <t>Or13p3</t>
  </si>
  <si>
    <t>olfactory receptor family 13 subfamily P member 3</t>
  </si>
  <si>
    <t>ENSMUSG00000020715</t>
  </si>
  <si>
    <t>Ern1</t>
  </si>
  <si>
    <t>endoplasmic reticulum (ER) to nucleus signalling 1</t>
  </si>
  <si>
    <t>ENSMUSG00000030189</t>
  </si>
  <si>
    <t>Y box protein 3</t>
  </si>
  <si>
    <t>ENSMUSG00000030792</t>
  </si>
  <si>
    <t>dickkopf-like 1</t>
  </si>
  <si>
    <t>ENSMUSG00000071192</t>
  </si>
  <si>
    <t>Wfikkn1</t>
  </si>
  <si>
    <t>WAP, FS, Ig, KU, and NTR-containing protein 1</t>
  </si>
  <si>
    <t>ENSMUSG00000034573</t>
  </si>
  <si>
    <t>protein tyrosine phosphatase, non-receptor type 13</t>
  </si>
  <si>
    <t>ENSMUSG00000031383</t>
  </si>
  <si>
    <t>Dusp9</t>
  </si>
  <si>
    <t>dual specificity phosphatase 9</t>
  </si>
  <si>
    <t>ENSMUSG00000050957</t>
  </si>
  <si>
    <t>Insl6</t>
  </si>
  <si>
    <t>insulin-like 6</t>
  </si>
  <si>
    <t>ENSMUSG00000030730</t>
  </si>
  <si>
    <t>ATPase, Ca++ transporting, cardiac muscle, fast twitch 1</t>
  </si>
  <si>
    <t>ENSMUSG00000062248</t>
  </si>
  <si>
    <t>CDC28 protein kinase regulatory subunit 2</t>
  </si>
  <si>
    <t>ENSMUSG00000042751</t>
  </si>
  <si>
    <t>Nmnat2</t>
  </si>
  <si>
    <t>nicotinamide nucleotide adenylyltransferase 2</t>
  </si>
  <si>
    <t>ENSMUSG00000001227</t>
  </si>
  <si>
    <t>Sema6b</t>
  </si>
  <si>
    <t>sema domain, transmembrane domain (TM), and cytoplasmic domain, (semaphorin) 6B</t>
  </si>
  <si>
    <t>ENSMUSG00000015711</t>
  </si>
  <si>
    <t>prune exopolyphosphatase</t>
  </si>
  <si>
    <t>ENSMUSG00000054717</t>
  </si>
  <si>
    <t>high mobility group box 2</t>
  </si>
  <si>
    <t>ENSMUSG00000039899</t>
  </si>
  <si>
    <t>fibrinogen-like protein 2</t>
  </si>
  <si>
    <t>ENSMUSG00000040584</t>
  </si>
  <si>
    <t>Abcb1a</t>
  </si>
  <si>
    <t>ATP-binding cassette, sub-family B (MDR/TAP), member 1A</t>
  </si>
  <si>
    <t>ENSMUSG00000042828</t>
  </si>
  <si>
    <t>Trim72</t>
  </si>
  <si>
    <t>tripartite motif-containing 72</t>
  </si>
  <si>
    <t>ENSMUSG00000034220</t>
  </si>
  <si>
    <t>Gpc1</t>
  </si>
  <si>
    <t>glypican 1</t>
  </si>
  <si>
    <t>ENSMUSG00000024042</t>
  </si>
  <si>
    <t>Sik1</t>
  </si>
  <si>
    <t>salt inducible kinase 1</t>
  </si>
  <si>
    <t>ENSMUSG00000030161</t>
  </si>
  <si>
    <t>gamma-aminobutyric acid (GABA) A receptor-associated protein-like 1</t>
  </si>
  <si>
    <t>ENSMUSG00000050947</t>
  </si>
  <si>
    <t>Amigo1</t>
  </si>
  <si>
    <t>adhesion molecule with Ig like domain 1</t>
  </si>
  <si>
    <t>ENSMUSG00000029860</t>
  </si>
  <si>
    <t>Zyx</t>
  </si>
  <si>
    <t>zyxin</t>
  </si>
  <si>
    <t>ENSMUSG00000022952</t>
  </si>
  <si>
    <t>Runx1</t>
  </si>
  <si>
    <t>runt related transcription factor 1</t>
  </si>
  <si>
    <t>ENSMUSG00000041959</t>
  </si>
  <si>
    <t>S100 calcium binding protein A10 (calpactin)</t>
  </si>
  <si>
    <t>ENSMUSG00000040372</t>
  </si>
  <si>
    <t>Gpr63</t>
  </si>
  <si>
    <t>G protein-coupled receptor 63</t>
  </si>
  <si>
    <t>ENSMUSG00000032231</t>
  </si>
  <si>
    <t>annexin A2</t>
  </si>
  <si>
    <t>ENSMUSG00000092622</t>
  </si>
  <si>
    <t>KH domain containing 3, subcortical maternal complex member</t>
  </si>
  <si>
    <t>ENSMUSG00000022584</t>
  </si>
  <si>
    <t>Ly6c2</t>
  </si>
  <si>
    <t>lymphocyte antigen 6 complex, locus C2</t>
  </si>
  <si>
    <t>ENSMUSG00000037573</t>
  </si>
  <si>
    <t>Tob1</t>
  </si>
  <si>
    <t>transducer of ErbB-2.1</t>
  </si>
  <si>
    <t>ENSMUSG00000052512</t>
  </si>
  <si>
    <t>Nav2</t>
  </si>
  <si>
    <t>neuron navigator 2</t>
  </si>
  <si>
    <t>ENSMUSG00000005640</t>
  </si>
  <si>
    <t>Insrr</t>
  </si>
  <si>
    <t>insulin receptor-related receptor</t>
  </si>
  <si>
    <t>ENSMUSG00000020439</t>
  </si>
  <si>
    <t>smoothelin</t>
  </si>
  <si>
    <t>ENSMUSG00000008393</t>
  </si>
  <si>
    <t>calcium regulated heat stable protein 1</t>
  </si>
  <si>
    <t>ENSMUSG00000048960</t>
  </si>
  <si>
    <t>Prex2</t>
  </si>
  <si>
    <t>phosphatidylinositol-3,4,5-trisphosphate-dependent Rac exchange factor 2</t>
  </si>
  <si>
    <t>ENSMUSG00000042082</t>
  </si>
  <si>
    <t>Arsb</t>
  </si>
  <si>
    <t>arylsulfatase B</t>
  </si>
  <si>
    <t>ENSMUSG00000023015</t>
  </si>
  <si>
    <t>Rac GTPase-activating protein 1</t>
  </si>
  <si>
    <t>ENSMUSG00000052609</t>
  </si>
  <si>
    <t>Plekhg3</t>
  </si>
  <si>
    <t>pleckstrin homology domain containing, family G (with RhoGef domain) member 3</t>
  </si>
  <si>
    <t>ENSMUSG00000035311</t>
  </si>
  <si>
    <t>Gnptab</t>
  </si>
  <si>
    <t>N-acetylglucosamine-1-phosphate transferase, alpha and beta subunits</t>
  </si>
  <si>
    <t>ENSMUSG00000039232</t>
  </si>
  <si>
    <t>Stx11</t>
  </si>
  <si>
    <t>syntaxin 11</t>
  </si>
  <si>
    <t>ENSMUSG00000011179</t>
  </si>
  <si>
    <t>Odc1</t>
  </si>
  <si>
    <t>ornithine decarboxylase, structural 1</t>
  </si>
  <si>
    <t>ENSMUSG00000055725</t>
  </si>
  <si>
    <t>Paqr3</t>
  </si>
  <si>
    <t>progestin and adipoQ receptor family member III</t>
  </si>
  <si>
    <t>ENSMUSG00000035638</t>
  </si>
  <si>
    <t>mucin 20</t>
  </si>
  <si>
    <t>ENSMUSG00000024936</t>
  </si>
  <si>
    <t>Kcnk7</t>
  </si>
  <si>
    <t>potassium channel, subfamily K, member 7</t>
  </si>
  <si>
    <t>ENSMUSG00000075702</t>
  </si>
  <si>
    <t>selenoprotein M</t>
  </si>
  <si>
    <t>ENSMUSG00000028884</t>
  </si>
  <si>
    <t>replication protein A2</t>
  </si>
  <si>
    <t>ENSMUSG00000037148</t>
  </si>
  <si>
    <t>Arhgap10</t>
  </si>
  <si>
    <t>Rho GTPase activating protein 10</t>
  </si>
  <si>
    <t>ENSMUSG00000075122</t>
  </si>
  <si>
    <t>CD80 antigen</t>
  </si>
  <si>
    <t>ENSMUSG00000006356</t>
  </si>
  <si>
    <t>cysteine rich protein 2</t>
  </si>
  <si>
    <t>ENSMUSG00000038301</t>
  </si>
  <si>
    <t>sorting nexin 10</t>
  </si>
  <si>
    <t>ENSMUSG00000002228</t>
  </si>
  <si>
    <t>Ppm1j</t>
  </si>
  <si>
    <t>protein phosphatase 1J</t>
  </si>
  <si>
    <t>ENSMUSG00000038058</t>
  </si>
  <si>
    <t>Nod1</t>
  </si>
  <si>
    <t>nucleotide-binding oligomerization domain containing 1</t>
  </si>
  <si>
    <t>ENSMUSG00000048644</t>
  </si>
  <si>
    <t>cortexin 1</t>
  </si>
  <si>
    <t>ENSMUSG00000026764</t>
  </si>
  <si>
    <t>Kif5c</t>
  </si>
  <si>
    <t>kinesin family member 5C</t>
  </si>
  <si>
    <t>ENSMUSG00000037725</t>
  </si>
  <si>
    <t>Ckap2</t>
  </si>
  <si>
    <t>cytoskeleton associated protein 2</t>
  </si>
  <si>
    <t>ENSMUSG00000007891</t>
  </si>
  <si>
    <t>Ctsd</t>
  </si>
  <si>
    <t>cathepsin D</t>
  </si>
  <si>
    <t>ENSMUSG00000038943</t>
  </si>
  <si>
    <t>protein regulator of cytokinesis 1</t>
  </si>
  <si>
    <t>ENSMUSG00000037419</t>
  </si>
  <si>
    <t>Endod1</t>
  </si>
  <si>
    <t>endonuclease domain containing 1</t>
  </si>
  <si>
    <t>ENSMUSG00000078624</t>
  </si>
  <si>
    <t>Or51ab3</t>
  </si>
  <si>
    <t>olfactory receptor family 51 subfamily AB member 3</t>
  </si>
  <si>
    <t>ENSMUSG00000023034</t>
  </si>
  <si>
    <t>nuclear receptor subfamily 4, group A, member 1</t>
  </si>
  <si>
    <t>ENSMUSG00000027223</t>
  </si>
  <si>
    <t>Mapk8ip1</t>
  </si>
  <si>
    <t>mitogen-activated protein kinase 8 interacting protein 1</t>
  </si>
  <si>
    <t>ENSMUSG00000037202</t>
  </si>
  <si>
    <t>perforin 1 (pore forming protein)</t>
  </si>
  <si>
    <t>ENSMUSG00000024140</t>
  </si>
  <si>
    <t>endothelial PAS domain protein 1</t>
  </si>
  <si>
    <t>ENSMUSG00000002055</t>
  </si>
  <si>
    <t>sperm associated antigen 5</t>
  </si>
  <si>
    <t>ENSMUSG00000062995</t>
  </si>
  <si>
    <t>islet cell autoantigen 1</t>
  </si>
  <si>
    <t>ENSMUSG00000066278</t>
  </si>
  <si>
    <t>Vps37b</t>
  </si>
  <si>
    <t>vacuolar protein sorting 37B</t>
  </si>
  <si>
    <t>ENSMUSG00000015133</t>
  </si>
  <si>
    <t>leucine-rich repeat kinase 1</t>
  </si>
  <si>
    <t>ENSMUSG00000026509</t>
  </si>
  <si>
    <t>Capn2</t>
  </si>
  <si>
    <t>calpain 2</t>
  </si>
  <si>
    <t>ENSMUSG00000022586</t>
  </si>
  <si>
    <t>Ly6i</t>
  </si>
  <si>
    <t>lymphocyte antigen 6 complex, locus I</t>
  </si>
  <si>
    <t>ENSMUSG00000045827</t>
  </si>
  <si>
    <t>serine (or cysteine) peptidase inhibitor, clade B, member 9</t>
  </si>
  <si>
    <t>ENSMUSG00000026360</t>
  </si>
  <si>
    <t>Rgs2</t>
  </si>
  <si>
    <t>regulator of G-protein signaling 2</t>
  </si>
  <si>
    <t>ENSMUSG00000033530</t>
  </si>
  <si>
    <t>Ttc7b</t>
  </si>
  <si>
    <t>tetratricopeptide repeat domain 7B</t>
  </si>
  <si>
    <t>ENSMUSG00000019970</t>
  </si>
  <si>
    <t>Sgk1</t>
  </si>
  <si>
    <t>serum/glucocorticoid regulated kinase 1</t>
  </si>
  <si>
    <t>ENSMUSG00000028391</t>
  </si>
  <si>
    <t>WD repeat domain 31</t>
  </si>
  <si>
    <t>ENSMUSG00000006651</t>
  </si>
  <si>
    <t>amyloid beta (A4) precursor-like protein 1</t>
  </si>
  <si>
    <t>ENSMUSG00000021965</t>
  </si>
  <si>
    <t>spindle and kinetochore associated complex subunit 3</t>
  </si>
  <si>
    <t>ENSMUSG00000039910</t>
  </si>
  <si>
    <t>Cited2</t>
  </si>
  <si>
    <t>Cbp/p300-interacting transactivator, with Glu/Asp-rich carboxy-terminal domain, 2</t>
  </si>
  <si>
    <t>ENSMUSG00000062859</t>
  </si>
  <si>
    <t>Tcp11</t>
  </si>
  <si>
    <t>t-complex protein 11</t>
  </si>
  <si>
    <t>ENSMUSG00000026064</t>
  </si>
  <si>
    <t>Ptp4a1</t>
  </si>
  <si>
    <t>protein tyrosine phosphatase 4a1</t>
  </si>
  <si>
    <t>ENSMUSG00000090581</t>
  </si>
  <si>
    <t>Vmn2r6</t>
  </si>
  <si>
    <t>vomeronasal 2, receptor 6</t>
  </si>
  <si>
    <t>ENSMUSG00000095928</t>
  </si>
  <si>
    <t>Or5ac22</t>
  </si>
  <si>
    <t>olfactory receptor family 5 subfamily AC member 22</t>
  </si>
  <si>
    <t>ENSMUSG00000038217</t>
  </si>
  <si>
    <t>TLC domain containing 2</t>
  </si>
  <si>
    <t>ENSMUSG00000028175</t>
  </si>
  <si>
    <t>DEP domain containing 1a</t>
  </si>
  <si>
    <t>ENSMUSG00000079357</t>
  </si>
  <si>
    <t>Gm11100</t>
  </si>
  <si>
    <t>predicted gene 11100</t>
  </si>
  <si>
    <t>ENSMUSG00000050345</t>
  </si>
  <si>
    <t>4930486L24Rik</t>
  </si>
  <si>
    <t>RIKEN cDNA 4930486L24 gene</t>
  </si>
  <si>
    <t>ENSMUSG00000038623</t>
  </si>
  <si>
    <t>Tm6sf1</t>
  </si>
  <si>
    <t>transmembrane 6 superfamily member 1</t>
  </si>
  <si>
    <t>ENSMUSG00000027602</t>
  </si>
  <si>
    <t>Map1lc3a</t>
  </si>
  <si>
    <t>microtubule-associated protein 1 light chain 3 alpha</t>
  </si>
  <si>
    <t>ENSMUSG00000035172</t>
  </si>
  <si>
    <t>Plekhh3</t>
  </si>
  <si>
    <t>pleckstrin homology domain containing, family H (with MyTH4 domain) member 3</t>
  </si>
  <si>
    <t>ENSMUSG00000015533</t>
  </si>
  <si>
    <t>Itga2</t>
  </si>
  <si>
    <t>integrin alpha 2</t>
  </si>
  <si>
    <t>ENSMUSG00000047557</t>
  </si>
  <si>
    <t>latexin</t>
  </si>
  <si>
    <t>ENSMUSG00000050132</t>
  </si>
  <si>
    <t>sterile alpha and HEAT/Armadillo motif containing 1</t>
  </si>
  <si>
    <t>ENSMUSG00000071073</t>
  </si>
  <si>
    <t>Lrrc73</t>
  </si>
  <si>
    <t>leucine rich repeat containing 73</t>
  </si>
  <si>
    <t>ENSMUSG00000027610</t>
  </si>
  <si>
    <t>Gss</t>
  </si>
  <si>
    <t>glutathione synthetase</t>
  </si>
  <si>
    <t>ENSMUSG00000040987</t>
  </si>
  <si>
    <t>Mill2</t>
  </si>
  <si>
    <t>MHC I like leukocyte 2</t>
  </si>
  <si>
    <t>ENSMUSG00000050628</t>
  </si>
  <si>
    <t>Ubald2</t>
  </si>
  <si>
    <t>UBA-like domain containing 2</t>
  </si>
  <si>
    <t>ENSMUSG00000036814</t>
  </si>
  <si>
    <t>Slc6a20a</t>
  </si>
  <si>
    <t>solute carrier family 6 (neurotransmitter transporter), member 20A</t>
  </si>
  <si>
    <t>ENSMUSG00000003153</t>
  </si>
  <si>
    <t>solute carrier family 2 (facilitated glucose transporter), member 3</t>
  </si>
  <si>
    <t>ENSMUSG00000034903</t>
  </si>
  <si>
    <t>Cobl-like 1</t>
  </si>
  <si>
    <t>ENSMUSG00000030847</t>
  </si>
  <si>
    <t>Bag3</t>
  </si>
  <si>
    <t>BCL2-associated athanogene 3</t>
  </si>
  <si>
    <t>ENSMUSG00000032038</t>
  </si>
  <si>
    <t>St3gal4</t>
  </si>
  <si>
    <t>ST3 beta-galactoside alpha-2,3-sialyltransferase 4</t>
  </si>
  <si>
    <t>ENSMUSG00000099241</t>
  </si>
  <si>
    <t>Gvin-ps2</t>
  </si>
  <si>
    <t>GTPase, very large interferon inducible, pseudogene 2</t>
  </si>
  <si>
    <t>ENSMUSG00000024883</t>
  </si>
  <si>
    <t>Rin1</t>
  </si>
  <si>
    <t>Ras and Rab interactor 1</t>
  </si>
  <si>
    <t>ENSMUSG00000047227</t>
  </si>
  <si>
    <t>Gm527</t>
  </si>
  <si>
    <t>predicted gene 527</t>
  </si>
  <si>
    <t>ENSMUSG00000022102</t>
  </si>
  <si>
    <t>Dok2</t>
  </si>
  <si>
    <t>docking protein 2</t>
  </si>
  <si>
    <t>ENSMUSG00000030830</t>
  </si>
  <si>
    <t>Itgal</t>
  </si>
  <si>
    <t>integrin alpha L</t>
  </si>
  <si>
    <t>ENSMUSG00000031189</t>
  </si>
  <si>
    <t>Aff2</t>
  </si>
  <si>
    <t>AF4/FMR2 family, member 2</t>
  </si>
  <si>
    <t>ENSMUSG00000030917</t>
  </si>
  <si>
    <t>transmembrane protein 159</t>
  </si>
  <si>
    <t>ENSMUSG00000045312</t>
  </si>
  <si>
    <t>Lhfpl2</t>
  </si>
  <si>
    <t>lipoma HMGIC fusion partner-like 2</t>
  </si>
  <si>
    <t>ENSMUSG00000035513</t>
  </si>
  <si>
    <t>netrin G2</t>
  </si>
  <si>
    <t>ENSMUSG00000024277</t>
  </si>
  <si>
    <t>microtubule-associated protein, RP/EB family, member 2</t>
  </si>
  <si>
    <t>ENSMUSG00000028427</t>
  </si>
  <si>
    <t>Aqp7</t>
  </si>
  <si>
    <t>aquaporin 7</t>
  </si>
  <si>
    <t>ENSMUSG00000044244</t>
  </si>
  <si>
    <t>Il20rb</t>
  </si>
  <si>
    <t>interleukin 20 receptor beta</t>
  </si>
  <si>
    <t>ENSMUSG00000000290</t>
  </si>
  <si>
    <t>Itgb2</t>
  </si>
  <si>
    <t>integrin beta 2</t>
  </si>
  <si>
    <t>ENSMUSG00000073987</t>
  </si>
  <si>
    <t>gamma-glutamyl hydrolase</t>
  </si>
  <si>
    <t>ENSMUSG00000068647</t>
  </si>
  <si>
    <t>Or4f54</t>
  </si>
  <si>
    <t>olfactory receptor family 4 subfamily F member 54</t>
  </si>
  <si>
    <t>ENSMUSG00000026639</t>
  </si>
  <si>
    <t>Lamb3</t>
  </si>
  <si>
    <t>laminin, beta 3</t>
  </si>
  <si>
    <t>ENSMUSG00000058794</t>
  </si>
  <si>
    <t>nuclear factor, erythroid derived 2</t>
  </si>
  <si>
    <t>ENSMUSG00000039208</t>
  </si>
  <si>
    <t>Metrnl</t>
  </si>
  <si>
    <t>meteorin, glial cell differentiation regulator-like</t>
  </si>
  <si>
    <t>ENSMUSG00000034586</t>
  </si>
  <si>
    <t>Hid1</t>
  </si>
  <si>
    <t>HID1 domain containing</t>
  </si>
  <si>
    <t>ENSMUSG00000059136</t>
  </si>
  <si>
    <t>Or13a25</t>
  </si>
  <si>
    <t>olfactory receptor family 13 subfamily A member 25</t>
  </si>
  <si>
    <t>ENSMUSG00000074305</t>
  </si>
  <si>
    <t>Peak1</t>
  </si>
  <si>
    <t>pseudopodium-enriched atypical kinase 1</t>
  </si>
  <si>
    <t>ENSMUSG00000031461</t>
  </si>
  <si>
    <t>Myom2</t>
  </si>
  <si>
    <t>myomesin 2</t>
  </si>
  <si>
    <t>ENSMUSG00000021567</t>
  </si>
  <si>
    <t>Nkd2</t>
  </si>
  <si>
    <t>naked cuticle 2</t>
  </si>
  <si>
    <t>ENSMUSG00000027381</t>
  </si>
  <si>
    <t>Bcl2l11</t>
  </si>
  <si>
    <t>BCL2-like 11 (apoptosis facilitator)</t>
  </si>
  <si>
    <t>ENSMUSG00000036578</t>
  </si>
  <si>
    <t>Fxyd7</t>
  </si>
  <si>
    <t>FXYD domain-containing ion transport regulator 7</t>
  </si>
  <si>
    <t>ENSMUSG00000043587</t>
  </si>
  <si>
    <t>Pxylp1</t>
  </si>
  <si>
    <t>2-phosphoxylose phosphatase 1</t>
  </si>
  <si>
    <t>ENSMUSG00000042759</t>
  </si>
  <si>
    <t>Apobr</t>
  </si>
  <si>
    <t>apolipoprotein B receptor</t>
  </si>
  <si>
    <t>ENSMUSG00000030124</t>
  </si>
  <si>
    <t>lymphocyte-activation gene 3</t>
  </si>
  <si>
    <t>ENSMUSG00000030641</t>
  </si>
  <si>
    <t>Ddias</t>
  </si>
  <si>
    <t>DNA damage-induced apoptosis suppressor</t>
  </si>
  <si>
    <t>ENSMUSG00000030516</t>
  </si>
  <si>
    <t>Tjp1</t>
  </si>
  <si>
    <t>tight junction protein 1</t>
  </si>
  <si>
    <t>ENSMUSG00000012519</t>
  </si>
  <si>
    <t>mixed lineage kinase domain-like</t>
  </si>
  <si>
    <t>ENSMUSG00000021796</t>
  </si>
  <si>
    <t>Bmpr1a</t>
  </si>
  <si>
    <t>bone morphogenetic protein receptor, type 1A</t>
  </si>
  <si>
    <t>ENSMUSG00000036500</t>
  </si>
  <si>
    <t>Akp3</t>
  </si>
  <si>
    <t>alkaline phosphatase 3, intestine, not Mn requiring</t>
  </si>
  <si>
    <t>ENSMUSG00000037788</t>
  </si>
  <si>
    <t>Vopp1</t>
  </si>
  <si>
    <t>vesicular, overexpressed in cancer, prosurvival protein 1</t>
  </si>
  <si>
    <t>ENSMUSG00000031950</t>
  </si>
  <si>
    <t>gamma-aminobutyric acid (GABA) A receptor-associated protein-like 2</t>
  </si>
  <si>
    <t>ENSMUSG00000033107</t>
  </si>
  <si>
    <t>Rnf125</t>
  </si>
  <si>
    <t>ring finger protein 125</t>
  </si>
  <si>
    <t>ENSMUSG00000111715</t>
  </si>
  <si>
    <t>Or4a73</t>
  </si>
  <si>
    <t>olfactory receptor family 4 subfamily A member 73</t>
  </si>
  <si>
    <t>ENSMUSG00000044303</t>
  </si>
  <si>
    <t>Cdkn2a</t>
  </si>
  <si>
    <t>cyclin dependent kinase inhibitor 2A</t>
  </si>
  <si>
    <t>ENSMUSG00000051703</t>
  </si>
  <si>
    <t>Tmem198</t>
  </si>
  <si>
    <t>transmembrane protein 198</t>
  </si>
  <si>
    <t>ENSMUSG00000021697</t>
  </si>
  <si>
    <t>Depdc1b</t>
  </si>
  <si>
    <t>DEP domain containing 1B</t>
  </si>
  <si>
    <t>ENSMUSG00000040659</t>
  </si>
  <si>
    <t>EF hand domain containing 2</t>
  </si>
  <si>
    <t>ENSMUSG00000020185</t>
  </si>
  <si>
    <t>E2F transcription factor 7</t>
  </si>
  <si>
    <t>ENSMUSG00000112148</t>
  </si>
  <si>
    <t>leukocyte immunoglobulin-like receptor, subfamily B, member 4A</t>
  </si>
  <si>
    <t>ENSMUSG00000076867</t>
  </si>
  <si>
    <t>T cell receptor delta variable 4</t>
  </si>
  <si>
    <t>ENSMUSG00000045349</t>
  </si>
  <si>
    <t>Sh2d5</t>
  </si>
  <si>
    <t>SH2 domain containing 5</t>
  </si>
  <si>
    <t>ENSMUSG00000017417</t>
  </si>
  <si>
    <t>plexin domain containing 1</t>
  </si>
  <si>
    <t>ENSMUSG00000020486</t>
  </si>
  <si>
    <t>Septin4</t>
  </si>
  <si>
    <t>septin 4</t>
  </si>
  <si>
    <t>ENSMUSG00000020901</t>
  </si>
  <si>
    <t>Pik3r5</t>
  </si>
  <si>
    <t>phosphoinositide-3-kinase regulatory subunit 5</t>
  </si>
  <si>
    <t>ENSMUSG00000029516</t>
  </si>
  <si>
    <t>Cit</t>
  </si>
  <si>
    <t>citron</t>
  </si>
  <si>
    <t>ENSMUSG00000032089</t>
  </si>
  <si>
    <t>Il10ra</t>
  </si>
  <si>
    <t>interleukin 10 receptor, alpha</t>
  </si>
  <si>
    <t>ENSMUSG00000039782</t>
  </si>
  <si>
    <t>cytoplasmic polyadenylation element binding protein 2</t>
  </si>
  <si>
    <t>ENSMUSG00000031652</t>
  </si>
  <si>
    <t>N4bp1</t>
  </si>
  <si>
    <t>NEDD4 binding protein 1</t>
  </si>
  <si>
    <t>ENSMUSG00000035356</t>
  </si>
  <si>
    <t>Nfkbiz</t>
  </si>
  <si>
    <t>nuclear factor of kappa light polypeptide gene enhancer in B cells inhibitor, zeta</t>
  </si>
  <si>
    <t>ENSMUSG00000009293</t>
  </si>
  <si>
    <t>Ube2g2</t>
  </si>
  <si>
    <t>ubiquitin-conjugating enzyme E2G 2</t>
  </si>
  <si>
    <t>ENSMUSG00000076484</t>
  </si>
  <si>
    <t>Trbj1-2</t>
  </si>
  <si>
    <t>T cell receptor beta joining 1-2</t>
  </si>
  <si>
    <t>ENSMUSG00000019843</t>
  </si>
  <si>
    <t>Fyn</t>
  </si>
  <si>
    <t>Fyn proto-oncogene</t>
  </si>
  <si>
    <t>ENSMUSG00000026483</t>
  </si>
  <si>
    <t>Niban1</t>
  </si>
  <si>
    <t>niban apoptosis regulator 1</t>
  </si>
  <si>
    <t>ENSMUSG00000058013</t>
  </si>
  <si>
    <t>Septin11</t>
  </si>
  <si>
    <t>septin 11</t>
  </si>
  <si>
    <t>ENSMUSG00000092049</t>
  </si>
  <si>
    <t>Vmn2r4</t>
  </si>
  <si>
    <t>vomeronasal 2, receptor 4</t>
  </si>
  <si>
    <t>ENSMUSG00000007817</t>
  </si>
  <si>
    <t>Zmiz1</t>
  </si>
  <si>
    <t>zinc finger, MIZ-type containing 1</t>
  </si>
  <si>
    <t>ENSMUSG00000027368</t>
  </si>
  <si>
    <t>dual specificity phosphatase 2</t>
  </si>
  <si>
    <t>ENSMUSG00000017929</t>
  </si>
  <si>
    <t>B4galt5</t>
  </si>
  <si>
    <t>UDP-Gal:betaGlcNAc beta 1,4-galactosyltransferase, polypeptide 5</t>
  </si>
  <si>
    <t>ENSMUSG00000078439</t>
  </si>
  <si>
    <t>Smim24</t>
  </si>
  <si>
    <t>small integral membrane protein 24</t>
  </si>
  <si>
    <t>ENSMUSG00000042312</t>
  </si>
  <si>
    <t>S100 calcium binding protein A13</t>
  </si>
  <si>
    <t>ENSMUSG00000027739</t>
  </si>
  <si>
    <t>Rab33b</t>
  </si>
  <si>
    <t>RAB33B, member RAS oncogene family</t>
  </si>
  <si>
    <t>ENSMUSG00000030122</t>
  </si>
  <si>
    <t>parathymosin</t>
  </si>
  <si>
    <t>ENSMUSG00000033249</t>
  </si>
  <si>
    <t>Hsf4</t>
  </si>
  <si>
    <t>heat shock transcription factor 4</t>
  </si>
  <si>
    <t>ENSMUSG00000027330</t>
  </si>
  <si>
    <t>Cdc25b</t>
  </si>
  <si>
    <t>cell division cycle 25B</t>
  </si>
  <si>
    <t>ENSMUSG00000036432</t>
  </si>
  <si>
    <t>Siah2</t>
  </si>
  <si>
    <t>siah E3 ubiquitin protein ligase 2</t>
  </si>
  <si>
    <t>ENSMUSG00000041995</t>
  </si>
  <si>
    <t>Zbed3</t>
  </si>
  <si>
    <t>zinc finger, BED type containing 3</t>
  </si>
  <si>
    <t>ENSMUSG00000025888</t>
  </si>
  <si>
    <t>caspase 1</t>
  </si>
  <si>
    <t>ENSMUSG00000018983</t>
  </si>
  <si>
    <t>E2f2</t>
  </si>
  <si>
    <t>E2F transcription factor 2</t>
  </si>
  <si>
    <t>ENSMUSG00000049516</t>
  </si>
  <si>
    <t>Spty2d1</t>
  </si>
  <si>
    <t>SPT2 chromatin protein domain containing 1</t>
  </si>
  <si>
    <t>ENSMUSG00000029401</t>
  </si>
  <si>
    <t>Rilpl2</t>
  </si>
  <si>
    <t>Rab interacting lysosomal protein-like 2</t>
  </si>
  <si>
    <t>ENSMUSG00000056724</t>
  </si>
  <si>
    <t>Nbeal2</t>
  </si>
  <si>
    <t>neurobeachin-like 2</t>
  </si>
  <si>
    <t>ENSMUSG00000046949</t>
  </si>
  <si>
    <t>Nqo2</t>
  </si>
  <si>
    <t>N-ribosyldihydronicotinamide quinone reductase 2</t>
  </si>
  <si>
    <t>ENSMUSG00000035678</t>
  </si>
  <si>
    <t>tumor necrosis factor (ligand) superfamily, member 9</t>
  </si>
  <si>
    <t>ENSMUSG00000021990</t>
  </si>
  <si>
    <t>Spata13</t>
  </si>
  <si>
    <t>spermatogenesis associated 13</t>
  </si>
  <si>
    <t>ENSMUSG00000025790</t>
  </si>
  <si>
    <t>Slco3a1</t>
  </si>
  <si>
    <t>solute carrier organic anion transporter family, member 3a1</t>
  </si>
  <si>
    <t>ENSMUSG00000035901</t>
  </si>
  <si>
    <t>DENN/MADD domain containing 5A</t>
  </si>
  <si>
    <t>ENSMUSG00000039031</t>
  </si>
  <si>
    <t>Arhgap18</t>
  </si>
  <si>
    <t>Rho GTPase activating protein 18</t>
  </si>
  <si>
    <t>ENSMUSG00000079324</t>
  </si>
  <si>
    <t>4932414N04Rik</t>
  </si>
  <si>
    <t>RIKEN cDNA 4932414N04 gene</t>
  </si>
  <si>
    <t>ENSMUSG00000034981</t>
  </si>
  <si>
    <t>prostate androgen-regulated mucin-like protein 1</t>
  </si>
  <si>
    <t>ENSMUSG00000003420</t>
  </si>
  <si>
    <t>Fcgrt</t>
  </si>
  <si>
    <t>Fc fragment of IgG receptor and transporter</t>
  </si>
  <si>
    <t>ENSMUSG00000045078</t>
  </si>
  <si>
    <t>ring finger protein 216</t>
  </si>
  <si>
    <t>ENSMUSG00000055407</t>
  </si>
  <si>
    <t>Map6</t>
  </si>
  <si>
    <t>microtubule-associated protein 6</t>
  </si>
  <si>
    <t>ENSMUSG00000019943</t>
  </si>
  <si>
    <t>Atp2b1</t>
  </si>
  <si>
    <t>ATPase, Ca++ transporting, plasma membrane 1</t>
  </si>
  <si>
    <t>ENSMUSG00000018932</t>
  </si>
  <si>
    <t>Map2k3</t>
  </si>
  <si>
    <t>mitogen-activated protein kinase kinase 3</t>
  </si>
  <si>
    <t>ENSMUSG00000028071</t>
  </si>
  <si>
    <t>SH2 domain containing 2A</t>
  </si>
  <si>
    <t>ENSMUSG00000032336</t>
  </si>
  <si>
    <t>Nptn</t>
  </si>
  <si>
    <t>neuroplastin</t>
  </si>
  <si>
    <t>ENSMUSG00000010660</t>
  </si>
  <si>
    <t>phospholipase C, delta 1</t>
  </si>
  <si>
    <t>ENSMUSG00000005338</t>
  </si>
  <si>
    <t>Cadm3</t>
  </si>
  <si>
    <t>cell adhesion molecule 3</t>
  </si>
  <si>
    <t>ENSMUSG00000023940</t>
  </si>
  <si>
    <t>shugoshin 1</t>
  </si>
  <si>
    <t>ENSMUSG00000029752</t>
  </si>
  <si>
    <t>asparagine synthetase</t>
  </si>
  <si>
    <t>ENSMUSG00000028832</t>
  </si>
  <si>
    <t>stathmin 1</t>
  </si>
  <si>
    <t>ENSMUSG00000027605</t>
  </si>
  <si>
    <t>Acss2</t>
  </si>
  <si>
    <t>acyl-CoA synthetase short-chain family member 2</t>
  </si>
  <si>
    <t>ENSMUSG00000026605</t>
  </si>
  <si>
    <t>centromere protein F</t>
  </si>
  <si>
    <t>ENSMUSG00000001403</t>
  </si>
  <si>
    <t>ubiquitin-conjugating enzyme E2C</t>
  </si>
  <si>
    <t>ENSMUSG00000046591</t>
  </si>
  <si>
    <t>TOPBP1-interacting checkpoint and replication regulator</t>
  </si>
  <si>
    <t>ENSMUSG00000006301</t>
  </si>
  <si>
    <t>Tmbim1</t>
  </si>
  <si>
    <t>transmembrane BAX inhibitor motif containing 1</t>
  </si>
  <si>
    <t>ENSMUSG00000034487</t>
  </si>
  <si>
    <t>protein O-glucosyltransferase 3</t>
  </si>
  <si>
    <t>ENSMUSG00000079457</t>
  </si>
  <si>
    <t>Gm7609</t>
  </si>
  <si>
    <t>predicted pseudogene 7609</t>
  </si>
  <si>
    <t>ENSMUSG00000005087</t>
  </si>
  <si>
    <t>CD44 antigen</t>
  </si>
  <si>
    <t>ENSMUSG00000022225</t>
  </si>
  <si>
    <t>chymase 1, mast cell</t>
  </si>
  <si>
    <t>ENSMUSG00000097993</t>
  </si>
  <si>
    <t>Ptprv</t>
  </si>
  <si>
    <t>protein tyrosine phosphatase, receptor type, V</t>
  </si>
  <si>
    <t>ENSMUSG00000046269</t>
  </si>
  <si>
    <t>Usp27x</t>
  </si>
  <si>
    <t>ubiquitin specific peptidase 27, X chromosome</t>
  </si>
  <si>
    <t>ENSMUSG00000034987</t>
  </si>
  <si>
    <t>Hrh2</t>
  </si>
  <si>
    <t>histamine receptor H2</t>
  </si>
  <si>
    <t>ENSMUSG00000107499</t>
  </si>
  <si>
    <t>Ccdc142</t>
  </si>
  <si>
    <t>coiled-coil domain containing 142</t>
  </si>
  <si>
    <t>ENSMUSG00000026955</t>
  </si>
  <si>
    <t>suppressor APC domain containing 2</t>
  </si>
  <si>
    <t>ENSMUSG00000034640</t>
  </si>
  <si>
    <t>Tiparp</t>
  </si>
  <si>
    <t>TCDD-inducible poly(ADP-ribose) polymerase</t>
  </si>
  <si>
    <t>ENSMUSG00000031202</t>
  </si>
  <si>
    <t>RAB39B, member RAS oncogene family</t>
  </si>
  <si>
    <t>ENSMUSG00000028860</t>
  </si>
  <si>
    <t>Sytl1</t>
  </si>
  <si>
    <t>synaptotagmin-like 1</t>
  </si>
  <si>
    <t>ENSMUSG00000044703</t>
  </si>
  <si>
    <t>Phf11a</t>
  </si>
  <si>
    <t>PHD finger protein 11A</t>
  </si>
  <si>
    <t>ENSMUSG00000028982</t>
  </si>
  <si>
    <t>Slc25a33</t>
  </si>
  <si>
    <t>solute carrier family 25, member 33</t>
  </si>
  <si>
    <t>ENSMUSG00000022863</t>
  </si>
  <si>
    <t>Btg3</t>
  </si>
  <si>
    <t>BTG anti-proliferation factor 3</t>
  </si>
  <si>
    <t>ENSMUSG00000058318</t>
  </si>
  <si>
    <t>Phf21a</t>
  </si>
  <si>
    <t>PHD finger protein 21A</t>
  </si>
  <si>
    <t>ENSMUSG00000020085</t>
  </si>
  <si>
    <t>apoptosis-inducing factor, mitochondrion-associated 2</t>
  </si>
  <si>
    <t>ENSMUSG00000028035</t>
  </si>
  <si>
    <t>Dnajb4</t>
  </si>
  <si>
    <t>DnaJ heat shock protein family (Hsp40) member B4</t>
  </si>
  <si>
    <t>ENSMUSG00000038550</t>
  </si>
  <si>
    <t>Ciart</t>
  </si>
  <si>
    <t>circadian associated repressor of transcription</t>
  </si>
  <si>
    <t>ENSMUSG00000035329</t>
  </si>
  <si>
    <t>Fbxo33</t>
  </si>
  <si>
    <t>F-box protein 33</t>
  </si>
  <si>
    <t>ENSMUSG00000038304</t>
  </si>
  <si>
    <t>CD160 antigen</t>
  </si>
  <si>
    <t>ENSMUSG00000022021</t>
  </si>
  <si>
    <t>diaphanous related formin 3</t>
  </si>
  <si>
    <t>ENSMUSG00000001627</t>
  </si>
  <si>
    <t>Ifrd1</t>
  </si>
  <si>
    <t>interferon-related developmental regulator 1</t>
  </si>
  <si>
    <t>ENSMUSG00000096887</t>
  </si>
  <si>
    <t>Gm20594</t>
  </si>
  <si>
    <t>predicted gene, 20594</t>
  </si>
  <si>
    <t>ENSMUSG00000031628</t>
  </si>
  <si>
    <t>caspase 3</t>
  </si>
  <si>
    <t>ENSMUSG00000027074</t>
  </si>
  <si>
    <t>solute carrier family 43, member 3</t>
  </si>
  <si>
    <t>ENSMUSG00000050107</t>
  </si>
  <si>
    <t>histone H3 associated protein kinase</t>
  </si>
  <si>
    <t>ENSMUSG00000040918</t>
  </si>
  <si>
    <t>Slc19a2</t>
  </si>
  <si>
    <t>solute carrier family 19 (thiamine transporter), member 2</t>
  </si>
  <si>
    <t>ENSMUSG00000031428</t>
  </si>
  <si>
    <t>Zcchc18</t>
  </si>
  <si>
    <t>zinc finger, CCHC domain containing 18</t>
  </si>
  <si>
    <t>ENSMUSG00000030165</t>
  </si>
  <si>
    <t>Klrd1</t>
  </si>
  <si>
    <t>killer cell lectin-like receptor, subfamily D, member 1</t>
  </si>
  <si>
    <t>ENSMUSG00000026527</t>
  </si>
  <si>
    <t>Rgs7</t>
  </si>
  <si>
    <t>regulator of G protein signaling 7</t>
  </si>
  <si>
    <t>ENSMUSG00000029095</t>
  </si>
  <si>
    <t>actin-binding LIM protein 2</t>
  </si>
  <si>
    <t>ENSMUSG00000017412</t>
  </si>
  <si>
    <t>Cacnb4</t>
  </si>
  <si>
    <t>calcium channel, voltage-dependent, beta 4 subunit</t>
  </si>
  <si>
    <t>ENSMUSG00000001156</t>
  </si>
  <si>
    <t>Mxd1</t>
  </si>
  <si>
    <t>MAX dimerization protein 1</t>
  </si>
  <si>
    <t>ENSMUSG00000040283</t>
  </si>
  <si>
    <t>Btnl9</t>
  </si>
  <si>
    <t>butyrophilin-like 9</t>
  </si>
  <si>
    <t>ENSMUSG00000053560</t>
  </si>
  <si>
    <t>Ier2</t>
  </si>
  <si>
    <t>immediate early response 2</t>
  </si>
  <si>
    <t>ENSMUSG00000043411</t>
  </si>
  <si>
    <t>Usp48</t>
  </si>
  <si>
    <t>ubiquitin specific peptidase 48</t>
  </si>
  <si>
    <t>ENSMUSG00000030729</t>
  </si>
  <si>
    <t>Pgm2l1</t>
  </si>
  <si>
    <t>phosphoglucomutase 2-like 1</t>
  </si>
  <si>
    <t>ENSMUSG00000026796</t>
  </si>
  <si>
    <t>Niban2</t>
  </si>
  <si>
    <t>niban apoptosis regulator 2</t>
  </si>
  <si>
    <t>ENSMUSG00000118607</t>
  </si>
  <si>
    <t>Gm7592</t>
  </si>
  <si>
    <t>predicted gene 7592</t>
  </si>
  <si>
    <t>ENSMUSG00000002233</t>
  </si>
  <si>
    <t>ras homolog family member C</t>
  </si>
  <si>
    <t>ENSMUSG00000032386</t>
  </si>
  <si>
    <t>Trip4</t>
  </si>
  <si>
    <t>thyroid hormone receptor interactor 4</t>
  </si>
  <si>
    <t>ENSMUSG00000039942</t>
  </si>
  <si>
    <t>Ptger4</t>
  </si>
  <si>
    <t>prostaglandin E receptor 4 (subtype EP4)</t>
  </si>
  <si>
    <t>ENSMUSG00000006179</t>
  </si>
  <si>
    <t>protease, serine 16 (thymus)</t>
  </si>
  <si>
    <t>ENSMUSG00000020029</t>
  </si>
  <si>
    <t>nudix (nucleoside diphosphate linked moiety X)-type motif 4</t>
  </si>
  <si>
    <t>ENSMUSG00000051396</t>
  </si>
  <si>
    <t>Hspa14</t>
  </si>
  <si>
    <t>heat shock protein 14</t>
  </si>
  <si>
    <t>Gm45902</t>
  </si>
  <si>
    <t>predicted gene 45902</t>
  </si>
  <si>
    <t>ENSMUSG00000019907</t>
  </si>
  <si>
    <t>Ppp1r12a</t>
  </si>
  <si>
    <t>protein phosphatase 1, regulatory subunit 12A</t>
  </si>
  <si>
    <t>ENSMUSG00000092376</t>
  </si>
  <si>
    <t>Gm19203</t>
  </si>
  <si>
    <t>TAF2 RNA polymerase II, TATA box binding protein (TBP)-associated factor pseudogene</t>
  </si>
  <si>
    <t>ENSMUSG00000033361</t>
  </si>
  <si>
    <t>Prrg3</t>
  </si>
  <si>
    <t>proline rich Gla (G-carboxyglutamic acid) 3 (transmembrane)</t>
  </si>
  <si>
    <t>ENSMUSG00000070369</t>
  </si>
  <si>
    <t>integrin, alpha D</t>
  </si>
  <si>
    <t>ENSMUSG00000020493</t>
  </si>
  <si>
    <t>proline rich 11</t>
  </si>
  <si>
    <t>ENSMUSG00000023048</t>
  </si>
  <si>
    <t>proline rich 13</t>
  </si>
  <si>
    <t>ENSMUSG00000002058</t>
  </si>
  <si>
    <t>unc-119 lipid binding chaperone</t>
  </si>
  <si>
    <t>ENSMUSG00000026656</t>
  </si>
  <si>
    <t>Fc receptor, IgG, low affinity IIb</t>
  </si>
  <si>
    <t>ENSMUSG00000098934</t>
  </si>
  <si>
    <t>Gvin-ps4</t>
  </si>
  <si>
    <t>GTPase, very large interferon inducible, pseudogene 4</t>
  </si>
  <si>
    <t>ENSMUSG00000037032</t>
  </si>
  <si>
    <t>Apbb1</t>
  </si>
  <si>
    <t>amyloid beta (A4) precursor protein-binding, family B, member 1</t>
  </si>
  <si>
    <t>ENSMUSG00000032547</t>
  </si>
  <si>
    <t>receptor-like tyrosine kinase</t>
  </si>
  <si>
    <t>ENSMUSG00000025025</t>
  </si>
  <si>
    <t>Mxi1</t>
  </si>
  <si>
    <t>MAX interactor 1, dimerization protein</t>
  </si>
  <si>
    <t>ENSMUSG00000042363</t>
  </si>
  <si>
    <t>galectin like</t>
  </si>
  <si>
    <t>ENSMUSG00000045751</t>
  </si>
  <si>
    <t>Mms22l</t>
  </si>
  <si>
    <t>MMS22-like, DNA repair protein</t>
  </si>
  <si>
    <t>ENSMUSG00000032417</t>
  </si>
  <si>
    <t>RWD domain containing 2A</t>
  </si>
  <si>
    <t>ENSMUSG00000015312</t>
  </si>
  <si>
    <t>Gadd45b</t>
  </si>
  <si>
    <t>growth arrest and DNA-damage-inducible 45 beta</t>
  </si>
  <si>
    <t>ENSMUSG00000024782</t>
  </si>
  <si>
    <t>adenylate kinase 3</t>
  </si>
  <si>
    <t>ENSMUSG00000005696</t>
  </si>
  <si>
    <t>SH2 domain containing 1A</t>
  </si>
  <si>
    <t>ENSMUSG00000015355</t>
  </si>
  <si>
    <t>CD48 antigen</t>
  </si>
  <si>
    <t>ENSMUSG00000027397</t>
  </si>
  <si>
    <t>Slc20a1</t>
  </si>
  <si>
    <t>solute carrier family 20, member 1</t>
  </si>
  <si>
    <t>ENSMUSG00000022013</t>
  </si>
  <si>
    <t>DnaJ heat shock protein family (Hsp40) member C15</t>
  </si>
  <si>
    <t>ENSMUSG00000033282</t>
  </si>
  <si>
    <t>Rpgrip1l</t>
  </si>
  <si>
    <t>Rpgrip1-like</t>
  </si>
  <si>
    <t>ENSMUSG00000078945</t>
  </si>
  <si>
    <t>Naip2</t>
  </si>
  <si>
    <t>NLR family, apoptosis inhibitory protein 2</t>
  </si>
  <si>
    <t>ENSMUSG00000028718</t>
  </si>
  <si>
    <t>Scl/Tal1 interrupting locus</t>
  </si>
  <si>
    <t>ENSMUSG00000070972</t>
  </si>
  <si>
    <t>DnaJ heat shock protein family (Hsp40) member C25</t>
  </si>
  <si>
    <t>ENSMUSG00000021733</t>
  </si>
  <si>
    <t>Slc4a7</t>
  </si>
  <si>
    <t>solute carrier family 4, sodium bicarbonate cotransporter, member 7</t>
  </si>
  <si>
    <t>ENSMUSG00000051457</t>
  </si>
  <si>
    <t>Spn</t>
  </si>
  <si>
    <t>sialophorin</t>
  </si>
  <si>
    <t>ENSMUSG00000026155</t>
  </si>
  <si>
    <t>small ArfGAP 1</t>
  </si>
  <si>
    <t>ENSMUSG00000028073</t>
  </si>
  <si>
    <t>Pear1</t>
  </si>
  <si>
    <t>platelet endothelial aggregation receptor 1</t>
  </si>
  <si>
    <t>ENSMUSG00000032501</t>
  </si>
  <si>
    <t>tribbles pseudokinase 1</t>
  </si>
  <si>
    <t>ENSMUSG00000022773</t>
  </si>
  <si>
    <t>Ypel1</t>
  </si>
  <si>
    <t>yippee like 1</t>
  </si>
  <si>
    <t>ENSMUSG00000042677</t>
  </si>
  <si>
    <t>Zc3h12a</t>
  </si>
  <si>
    <t>zinc finger CCCH type containing 12A</t>
  </si>
  <si>
    <t>ENSMUSG00000062591</t>
  </si>
  <si>
    <t>Tubb4a</t>
  </si>
  <si>
    <t>tubulin, beta 4A class IVA</t>
  </si>
  <si>
    <t>ENSMUSG00000007659</t>
  </si>
  <si>
    <t>Bcl2l1</t>
  </si>
  <si>
    <t>BCL2-like 1</t>
  </si>
  <si>
    <t>ENSMUSG00000062232</t>
  </si>
  <si>
    <t>Rapgef2</t>
  </si>
  <si>
    <t>Rap guanine nucleotide exchange factor (GEF) 2</t>
  </si>
  <si>
    <t>ENSMUSG00000026708</t>
  </si>
  <si>
    <t>Cenpl</t>
  </si>
  <si>
    <t>centromere protein L</t>
  </si>
  <si>
    <t>ENSMUSG00000018581</t>
  </si>
  <si>
    <t>Dnah11</t>
  </si>
  <si>
    <t>dynein, axonemal, heavy chain 11</t>
  </si>
  <si>
    <t>ENSMUSG00000063354</t>
  </si>
  <si>
    <t>Slc39a4</t>
  </si>
  <si>
    <t>solute carrier family 39 (zinc transporter), member 4</t>
  </si>
  <si>
    <t>ENSMUSG00000062082</t>
  </si>
  <si>
    <t>Cd200r4</t>
  </si>
  <si>
    <t>CD200 receptor 4</t>
  </si>
  <si>
    <t>ENSMUSG00000031530</t>
  </si>
  <si>
    <t>Dusp4</t>
  </si>
  <si>
    <t>dual specificity phosphatase 4</t>
  </si>
  <si>
    <t>ENSMUSG00000052681</t>
  </si>
  <si>
    <t>Rap1b</t>
  </si>
  <si>
    <t>RAS related protein 1b</t>
  </si>
  <si>
    <t>ENSMUSG00000000628</t>
  </si>
  <si>
    <t>hexokinase 2</t>
  </si>
  <si>
    <t>ENSMUSG00000043051</t>
  </si>
  <si>
    <t>Disc1</t>
  </si>
  <si>
    <t>disrupted in schizophrenia 1</t>
  </si>
  <si>
    <t>ENSMUSG00000062783</t>
  </si>
  <si>
    <t>Csprs</t>
  </si>
  <si>
    <t>component of Sp100-rs</t>
  </si>
  <si>
    <t>ENSMUSG00000032281</t>
  </si>
  <si>
    <t>Acsbg1</t>
  </si>
  <si>
    <t>acyl-CoA synthetase bubblegum family member 1</t>
  </si>
  <si>
    <t>ENSMUSG00000026663</t>
  </si>
  <si>
    <t>Atf6</t>
  </si>
  <si>
    <t>activating transcription factor 6</t>
  </si>
  <si>
    <t>ENSMUSG00000034109</t>
  </si>
  <si>
    <t>Golim4</t>
  </si>
  <si>
    <t>golgi integral membrane protein 4</t>
  </si>
  <si>
    <t>ENSMUSG00000017716</t>
  </si>
  <si>
    <t>baculoviral IAP repeat-containing 5</t>
  </si>
  <si>
    <t>ENSMUSG00000002297</t>
  </si>
  <si>
    <t>Dbf4</t>
  </si>
  <si>
    <t>DBF4 zinc finger</t>
  </si>
  <si>
    <t>ENSMUSG00000050212</t>
  </si>
  <si>
    <t>Eva1b</t>
  </si>
  <si>
    <t>eva-1 homolog B (C. elegans)</t>
  </si>
  <si>
    <t>ENSMUSG00000005824</t>
  </si>
  <si>
    <t>tumor necrosis factor (ligand) superfamily, member 14</t>
  </si>
  <si>
    <t>ENSMUSG00000005873</t>
  </si>
  <si>
    <t>receptor accessory protein 5</t>
  </si>
  <si>
    <t>ENSMUSG00000030413</t>
  </si>
  <si>
    <t>peptidoglycan recognition protein 1</t>
  </si>
  <si>
    <t>ENSMUSG00000083396</t>
  </si>
  <si>
    <t>Gm15542</t>
  </si>
  <si>
    <t>DnaJ (Hsp40) homolog, subfamily A, member 1 pseudogene</t>
  </si>
  <si>
    <t>ENSMUSG00000028530</t>
  </si>
  <si>
    <t>Jak1</t>
  </si>
  <si>
    <t>Janus kinase 1</t>
  </si>
  <si>
    <t>ENSMUSG00000062128</t>
  </si>
  <si>
    <t>Or1e1</t>
  </si>
  <si>
    <t>olfactory receptor family 1 subfamily E member 1</t>
  </si>
  <si>
    <t>ENSMUSG00000036533</t>
  </si>
  <si>
    <t>Cdc42ep3</t>
  </si>
  <si>
    <t>CDC42 effector protein (Rho GTPase binding) 3</t>
  </si>
  <si>
    <t>ENSMUSG00000021676</t>
  </si>
  <si>
    <t>Iqgap2</t>
  </si>
  <si>
    <t>IQ motif containing GTPase activating protein 2</t>
  </si>
  <si>
    <t>ENSMUSG00000031004</t>
  </si>
  <si>
    <t>antigen identified by monoclonal antibody Ki 67</t>
  </si>
  <si>
    <t>ENSMUSG00000051378</t>
  </si>
  <si>
    <t>kinesin family member 18B</t>
  </si>
  <si>
    <t>ENSMUSG00000032218</t>
  </si>
  <si>
    <t>cyclin B2</t>
  </si>
  <si>
    <t>ENSMUSG00000042364</t>
  </si>
  <si>
    <t>Snx18</t>
  </si>
  <si>
    <t>sorting nexin 18</t>
  </si>
  <si>
    <t>ENSMUSG00000041417</t>
  </si>
  <si>
    <t>Pik3r1</t>
  </si>
  <si>
    <t>phosphoinositide-3-kinase regulatory subunit 1</t>
  </si>
  <si>
    <t>ENSMUSG00000028587</t>
  </si>
  <si>
    <t>Orc1</t>
  </si>
  <si>
    <t>origin recognition complex, subunit 1</t>
  </si>
  <si>
    <t>ENSMUSG00000096001</t>
  </si>
  <si>
    <t>RIKEN cDNA 2610528A11 gene</t>
  </si>
  <si>
    <t>ENSMUSG00000042622</t>
  </si>
  <si>
    <t>Maff</t>
  </si>
  <si>
    <t>v-maf musculoaponeurotic fibrosarcoma oncogene family, protein F (avian)</t>
  </si>
  <si>
    <t>ENSMUSG00000039616</t>
  </si>
  <si>
    <t>molybdenum cofactor sulfurase</t>
  </si>
  <si>
    <t>ENSMUSG00000041235</t>
  </si>
  <si>
    <t>chromodomain helicase DNA binding protein 7</t>
  </si>
  <si>
    <t>ENSMUSG00000034990</t>
  </si>
  <si>
    <t>Otoa</t>
  </si>
  <si>
    <t>otoancorin</t>
  </si>
  <si>
    <t>ENSMUSG00000024968</t>
  </si>
  <si>
    <t>Rcor2</t>
  </si>
  <si>
    <t>REST corepressor 2</t>
  </si>
  <si>
    <t>ENSMUSG00000079852</t>
  </si>
  <si>
    <t>Klra4</t>
  </si>
  <si>
    <t>killer cell lectin-like receptor, subfamily A, member 4</t>
  </si>
  <si>
    <t>Klra18</t>
  </si>
  <si>
    <t>killer cell lectin-like receptor, subfamily A, member 18</t>
  </si>
  <si>
    <t>ENSMUSG00000024679</t>
  </si>
  <si>
    <t>Ms4a6d</t>
  </si>
  <si>
    <t>membrane-spanning 4-domains, subfamily A, member 6D</t>
  </si>
  <si>
    <t>ENSMUSG00000031609</t>
  </si>
  <si>
    <t>sin3 associated polypeptide</t>
  </si>
  <si>
    <t>ENSMUSG00000028381</t>
  </si>
  <si>
    <t>Ugcg</t>
  </si>
  <si>
    <t>UDP-glucose ceramide glucosyltransferase</t>
  </si>
  <si>
    <t>ENSMUSG00000028803</t>
  </si>
  <si>
    <t>Nipal3</t>
  </si>
  <si>
    <t>NIPA-like domain containing 3</t>
  </si>
  <si>
    <t>ENSMUSG00000063049</t>
  </si>
  <si>
    <t>Ing2</t>
  </si>
  <si>
    <t>inhibitor of growth family, member 2</t>
  </si>
  <si>
    <t>ENSMUSG00000040432</t>
  </si>
  <si>
    <t>Ltb4r2</t>
  </si>
  <si>
    <t>leukotriene B4 receptor 2</t>
  </si>
  <si>
    <t>ENSMUSG00000035399</t>
  </si>
  <si>
    <t>Oser1</t>
  </si>
  <si>
    <t>oxidative stress responsive serine rich 1</t>
  </si>
  <si>
    <t>ENSMUSG00000018509</t>
  </si>
  <si>
    <t>Cenpv</t>
  </si>
  <si>
    <t>centromere protein V</t>
  </si>
  <si>
    <t>ENSMUSG00000016559</t>
  </si>
  <si>
    <t>H3f3b</t>
  </si>
  <si>
    <t>H3.3 histone B</t>
  </si>
  <si>
    <t>ENSMUSG00000010095</t>
  </si>
  <si>
    <t>Slc3a2</t>
  </si>
  <si>
    <t>solute carrier family 3 (activators of dibasic and neutral amino acid transport), member 2</t>
  </si>
  <si>
    <t>ENSMUSG00000067541</t>
  </si>
  <si>
    <t>A630073D07Rik</t>
  </si>
  <si>
    <t>RIKEN cDNA A630073D07 gene</t>
  </si>
  <si>
    <t>ENSMUSG00000022636</t>
  </si>
  <si>
    <t>activated leukocyte cell adhesion molecule</t>
  </si>
  <si>
    <t>ENSMUSG00000075266</t>
  </si>
  <si>
    <t>Cenpw</t>
  </si>
  <si>
    <t>centromere protein W</t>
  </si>
  <si>
    <t>ENSMUSG00000036353</t>
  </si>
  <si>
    <t>purinergic receptor P2Y, G-protein coupled 12</t>
  </si>
  <si>
    <t>ENSMUSG00000032593</t>
  </si>
  <si>
    <t>Amigo3</t>
  </si>
  <si>
    <t>adhesion molecule with Ig like domain 3</t>
  </si>
  <si>
    <t>ENSMUSG00000031367</t>
  </si>
  <si>
    <t>Ap1s2</t>
  </si>
  <si>
    <t>adaptor-related protein complex 1, sigma 2 subunit</t>
  </si>
  <si>
    <t>ENSMUSG00000001700</t>
  </si>
  <si>
    <t>Gramd3</t>
  </si>
  <si>
    <t>GRAM domain containing 3</t>
  </si>
  <si>
    <t>ENSMUSG00000030498</t>
  </si>
  <si>
    <t>growth arrest specific 2</t>
  </si>
  <si>
    <t>ENSMUSG00000021196</t>
  </si>
  <si>
    <t>phosphofructokinase, platelet</t>
  </si>
  <si>
    <t>ENSMUSG00000024939</t>
  </si>
  <si>
    <t>family with sequence similarity 89, member B</t>
  </si>
  <si>
    <t>ENSMUSG00000075590</t>
  </si>
  <si>
    <t>Nrbp2</t>
  </si>
  <si>
    <t>nuclear receptor binding protein 2</t>
  </si>
  <si>
    <t>ENSMUSG00000018168</t>
  </si>
  <si>
    <t>Ikzf3</t>
  </si>
  <si>
    <t>IKAROS family zinc finger 3</t>
  </si>
  <si>
    <t>ENSMUSG00000021823</t>
  </si>
  <si>
    <t>Vcl</t>
  </si>
  <si>
    <t>vinculin</t>
  </si>
  <si>
    <t>ENSMUSG00000021877</t>
  </si>
  <si>
    <t>Arf4</t>
  </si>
  <si>
    <t>ADP-ribosylation factor 4</t>
  </si>
  <si>
    <t>ENSMUSG00000039621</t>
  </si>
  <si>
    <t>Prex1</t>
  </si>
  <si>
    <t>phosphatidylinositol-3,4,5-trisphosphate-dependent Rac exchange factor 1</t>
  </si>
  <si>
    <t>ENSMUSG00000036390</t>
  </si>
  <si>
    <t>Gadd45a</t>
  </si>
  <si>
    <t>growth arrest and DNA-damage-inducible 45 alpha</t>
  </si>
  <si>
    <t>ENSMUSG00000045679</t>
  </si>
  <si>
    <t>PQ loop repeat containing</t>
  </si>
  <si>
    <t>ENSMUSG00000014470</t>
  </si>
  <si>
    <t>Rnf166</t>
  </si>
  <si>
    <t>ring finger protein 166</t>
  </si>
  <si>
    <t>ENSMUSG00000060771</t>
  </si>
  <si>
    <t>Tsga10</t>
  </si>
  <si>
    <t>testis specific 10</t>
  </si>
  <si>
    <t>ENSMUSG00000023984</t>
  </si>
  <si>
    <t>Gm20517</t>
  </si>
  <si>
    <t>predicted gene 20517</t>
  </si>
  <si>
    <t>ENSMUSG00000042348</t>
  </si>
  <si>
    <t>Arl15</t>
  </si>
  <si>
    <t>ADP-ribosylation factor-like 15</t>
  </si>
  <si>
    <t>ENSMUSG00000040128</t>
  </si>
  <si>
    <t>Pnrc1</t>
  </si>
  <si>
    <t>proline-rich nuclear receptor coactivator 1</t>
  </si>
  <si>
    <t>ENSMUSG00000045294</t>
  </si>
  <si>
    <t>Insig1</t>
  </si>
  <si>
    <t>insulin induced gene 1</t>
  </si>
  <si>
    <t>ENSMUSG00000038172</t>
  </si>
  <si>
    <t>Ttc39b</t>
  </si>
  <si>
    <t>tetratricopeptide repeat domain 39B</t>
  </si>
  <si>
    <t>ENSMUSG00000020807</t>
  </si>
  <si>
    <t>4933427D14Rik</t>
  </si>
  <si>
    <t>RIKEN cDNA 4933427D14 gene</t>
  </si>
  <si>
    <t>ENSMUSG00000037784</t>
  </si>
  <si>
    <t>Dzip1l</t>
  </si>
  <si>
    <t>DAZ interacting protein 1-like</t>
  </si>
  <si>
    <t>ENSMUSG00000068227</t>
  </si>
  <si>
    <t>Il2rb</t>
  </si>
  <si>
    <t>interleukin 2 receptor, beta chain</t>
  </si>
  <si>
    <t>ENSMUSG00000045441</t>
  </si>
  <si>
    <t>Gprin3</t>
  </si>
  <si>
    <t>GPRIN family member 3</t>
  </si>
  <si>
    <t>ENSMUSG00000035828</t>
  </si>
  <si>
    <t>Pim3</t>
  </si>
  <si>
    <t>proviral integration site 3</t>
  </si>
  <si>
    <t>ENSMUSG00000032020</t>
  </si>
  <si>
    <t>Ubash3b</t>
  </si>
  <si>
    <t>ubiquitin associated and SH3 domain containing, B</t>
  </si>
  <si>
    <t>ENSMUSG00000012443</t>
  </si>
  <si>
    <t>kinesin family member 11</t>
  </si>
  <si>
    <t>ENSMUSG00000066877</t>
  </si>
  <si>
    <t>Nck2</t>
  </si>
  <si>
    <t>non-catalytic region of tyrosine kinase adaptor protein 2</t>
  </si>
  <si>
    <t>ENSMUSG00000021959</t>
  </si>
  <si>
    <t>Lats2</t>
  </si>
  <si>
    <t>large tumor suppressor 2</t>
  </si>
  <si>
    <t>ENSMUSG00000041696</t>
  </si>
  <si>
    <t>RAS-like, family 12</t>
  </si>
  <si>
    <t>ENSMUSG00000027715</t>
  </si>
  <si>
    <t>cyclin A2</t>
  </si>
  <si>
    <t>ENSMUSG00000017314</t>
  </si>
  <si>
    <t>Mpp2</t>
  </si>
  <si>
    <t>membrane protein, palmitoylated 2 (MAGUK p55 subfamily member 2)</t>
  </si>
  <si>
    <t>ENSMUSG00000020589</t>
  </si>
  <si>
    <t>Cyria</t>
  </si>
  <si>
    <t>CYFIP related Rac1 interactor A</t>
  </si>
  <si>
    <t>ENSMUSG00000028645</t>
  </si>
  <si>
    <t>Slc2a1</t>
  </si>
  <si>
    <t>solute carrier family 2 (facilitated glucose transporter), member 1</t>
  </si>
  <si>
    <t>ENSMUSG00000022014</t>
  </si>
  <si>
    <t>Epsti1</t>
  </si>
  <si>
    <t>epithelial stromal interaction 1 (breast)</t>
  </si>
  <si>
    <t>ENSMUSG00000048878</t>
  </si>
  <si>
    <t>Hexim1</t>
  </si>
  <si>
    <t>hexamethylene bis-acetamide inducible 1</t>
  </si>
  <si>
    <t>ENSMUSG00000029177</t>
  </si>
  <si>
    <t>centromere protein A</t>
  </si>
  <si>
    <t>ENSMUSG00000029178</t>
  </si>
  <si>
    <t>Klf3</t>
  </si>
  <si>
    <t>Kruppel-like factor 3 (basic)</t>
  </si>
  <si>
    <t>ENSMUSG00000026655</t>
  </si>
  <si>
    <t>Fam107b</t>
  </si>
  <si>
    <t>family with sequence similarity 107, member B</t>
  </si>
  <si>
    <t>ENSMUSG00000041498</t>
  </si>
  <si>
    <t>kinesin family member 14</t>
  </si>
  <si>
    <t>ENSMUSG00000028955</t>
  </si>
  <si>
    <t>Vamp3</t>
  </si>
  <si>
    <t>vesicle-associated membrane protein 3</t>
  </si>
  <si>
    <t>ENSMUSG00000034156</t>
  </si>
  <si>
    <t>TSPO associated protein 1</t>
  </si>
  <si>
    <t>ENSMUSG00000049734</t>
  </si>
  <si>
    <t>Trex1</t>
  </si>
  <si>
    <t>three prime repair exonuclease 1</t>
  </si>
  <si>
    <t>ENSMUSG00000037628</t>
  </si>
  <si>
    <t>cyclin-dependent kinase inhibitor 3</t>
  </si>
  <si>
    <t>ENSMUSG00000020828</t>
  </si>
  <si>
    <t>Pld2</t>
  </si>
  <si>
    <t>phospholipase D2</t>
  </si>
  <si>
    <t>ENSMUSG00000031902</t>
  </si>
  <si>
    <t>Nfatc3</t>
  </si>
  <si>
    <t>nuclear factor of activated T cells, cytoplasmic, calcineurin dependent 3</t>
  </si>
  <si>
    <t>ENSMUSG00000095595</t>
  </si>
  <si>
    <t>Fam177a</t>
  </si>
  <si>
    <t>family with sequence similarity 177, member A</t>
  </si>
  <si>
    <t>ENSMUSG00000073643</t>
  </si>
  <si>
    <t>Wdfy1</t>
  </si>
  <si>
    <t>WD repeat and FYVE domain containing 1</t>
  </si>
  <si>
    <t>ENSMUSG00000035725</t>
  </si>
  <si>
    <t>Prkx</t>
  </si>
  <si>
    <t>protein kinase, X-linked</t>
  </si>
  <si>
    <t>ENSMUSG00000085795</t>
  </si>
  <si>
    <t>Zfp703</t>
  </si>
  <si>
    <t>zinc finger protein 703</t>
  </si>
  <si>
    <t>ENSMUSG00000022864</t>
  </si>
  <si>
    <t>D16Ertd472e</t>
  </si>
  <si>
    <t>DNA segment, Chr 16, ERATO Doi 472, expressed</t>
  </si>
  <si>
    <t>ENSMUSG00000018470</t>
  </si>
  <si>
    <t>Kcnab3</t>
  </si>
  <si>
    <t>potassium voltage-gated channel, shaker-related subfamily, beta member 3</t>
  </si>
  <si>
    <t>ENSMUSG00000000631</t>
  </si>
  <si>
    <t>Myo18a</t>
  </si>
  <si>
    <t>myosin XVIIIA</t>
  </si>
  <si>
    <t>ENSMUSG00000040433</t>
  </si>
  <si>
    <t>Zbtb38</t>
  </si>
  <si>
    <t>zinc finger and BTB domain containing 38</t>
  </si>
  <si>
    <t>ENSMUSG00000041238</t>
  </si>
  <si>
    <t>Rbbp8</t>
  </si>
  <si>
    <t>retinoblastoma binding protein 8, endonuclease</t>
  </si>
  <si>
    <t>ENSMUSG00000043931</t>
  </si>
  <si>
    <t>Gimap7</t>
  </si>
  <si>
    <t>GTPase, IMAP family member 7</t>
  </si>
  <si>
    <t>ENSMUSG00000033538</t>
  </si>
  <si>
    <t>caspase 4, apoptosis-related cysteine peptidase</t>
  </si>
  <si>
    <t>ENSMUSG00000049191</t>
  </si>
  <si>
    <t>Rtl5</t>
  </si>
  <si>
    <t>retrotransposon Gag like 5</t>
  </si>
  <si>
    <t>ENSMUSG00000054150</t>
  </si>
  <si>
    <t>spectrin repeat containing, nuclear envelope family member 3</t>
  </si>
  <si>
    <t>ENSMUSG00000071657</t>
  </si>
  <si>
    <t>Bscl2</t>
  </si>
  <si>
    <t>Berardinelli-Seip congenital lipodystrophy 2 (seipin)</t>
  </si>
  <si>
    <t>ENSMUSG00000032491</t>
  </si>
  <si>
    <t>neurotrophin receptor associated death domain</t>
  </si>
  <si>
    <t>ENSMUSG00000016664</t>
  </si>
  <si>
    <t>Pacsin2</t>
  </si>
  <si>
    <t>protein kinase C and casein kinase substrate in neurons 2</t>
  </si>
  <si>
    <t>ENSMUSG00000028613</t>
  </si>
  <si>
    <t>Lrp8</t>
  </si>
  <si>
    <t>low density lipoprotein receptor-related protein 8, apolipoprotein e receptor</t>
  </si>
  <si>
    <t>ENSMUSG00000019866</t>
  </si>
  <si>
    <t>Crybg1</t>
  </si>
  <si>
    <t>crystallin beta-gamma domain containing 1</t>
  </si>
  <si>
    <t>ENSMUSG00000067199</t>
  </si>
  <si>
    <t>Frat1</t>
  </si>
  <si>
    <t>frequently rearranged in advanced T cell lymphomas</t>
  </si>
  <si>
    <t>ENSMUSG00000036768</t>
  </si>
  <si>
    <t>Kif15</t>
  </si>
  <si>
    <t>kinesin family member 15</t>
  </si>
  <si>
    <t>ENSMUSG00000037999</t>
  </si>
  <si>
    <t>Arap2</t>
  </si>
  <si>
    <t>ArfGAP with RhoGAP domain, ankyrin repeat and PH domain 2</t>
  </si>
  <si>
    <t>ENSMUSG00000071648</t>
  </si>
  <si>
    <t>rod outer segment membrane protein 1</t>
  </si>
  <si>
    <t>ENSMUSG00000085302</t>
  </si>
  <si>
    <t>ENSMUSG00000042121</t>
  </si>
  <si>
    <t>Ssh1</t>
  </si>
  <si>
    <t>slingshot protein phosphatase 1</t>
  </si>
  <si>
    <t>ENSMUSG00000048163</t>
  </si>
  <si>
    <t>Selplg</t>
  </si>
  <si>
    <t>selectin, platelet (p-selectin) ligand</t>
  </si>
  <si>
    <t>ENSMUSG00000033952</t>
  </si>
  <si>
    <t>abnormal spindle microtubule assembly</t>
  </si>
  <si>
    <t>ENSMUSG00000033114</t>
  </si>
  <si>
    <t>Slc35d2</t>
  </si>
  <si>
    <t>solute carrier family 35, member D2</t>
  </si>
  <si>
    <t>ENSMUSG00000041308</t>
  </si>
  <si>
    <t>Sntb2</t>
  </si>
  <si>
    <t>syntrophin, basic 2</t>
  </si>
  <si>
    <t>ENSMUSG00000019979</t>
  </si>
  <si>
    <t>Apaf1</t>
  </si>
  <si>
    <t>apoptotic peptidase activating factor 1</t>
  </si>
  <si>
    <t>ENSMUSG00000024317</t>
  </si>
  <si>
    <t>Rnf138</t>
  </si>
  <si>
    <t>ring finger protein 138</t>
  </si>
  <si>
    <t>ENSMUSG00000074194</t>
  </si>
  <si>
    <t>Zfp791</t>
  </si>
  <si>
    <t>zinc finger protein 791</t>
  </si>
  <si>
    <t>ENSMUSG00000079415</t>
  </si>
  <si>
    <t>Cntf</t>
  </si>
  <si>
    <t>ciliary neurotrophic factor</t>
  </si>
  <si>
    <t>ENSMUSG00000032737</t>
  </si>
  <si>
    <t>inositol polyphosphate phosphatase-like 1</t>
  </si>
  <si>
    <t>ENSMUSG00000058690</t>
  </si>
  <si>
    <t>Ccser2</t>
  </si>
  <si>
    <t>coiled-coil serine rich 2</t>
  </si>
  <si>
    <t>ENSMUSG00000037049</t>
  </si>
  <si>
    <t>Smpd1</t>
  </si>
  <si>
    <t>sphingomyelin phosphodiesterase 1, acid lysosomal</t>
  </si>
  <si>
    <t>ENSMUSG00000024913</t>
  </si>
  <si>
    <t>Lrp5</t>
  </si>
  <si>
    <t>low density lipoprotein receptor-related protein 5</t>
  </si>
  <si>
    <t>ENSMUSG00000029815</t>
  </si>
  <si>
    <t>Malsu1</t>
  </si>
  <si>
    <t>mitochondrial assembly of ribosomal large subunit 1</t>
  </si>
  <si>
    <t>ENSMUSG00000032750</t>
  </si>
  <si>
    <t>Gab3</t>
  </si>
  <si>
    <t>growth factor receptor bound protein 2-associated protein 3</t>
  </si>
  <si>
    <t>Gm38425</t>
  </si>
  <si>
    <t>predicted gene, 38425</t>
  </si>
  <si>
    <t>ENSMUSG00000028086</t>
  </si>
  <si>
    <t>Fbxw7</t>
  </si>
  <si>
    <t>F-box and WD-40 domain protein 7</t>
  </si>
  <si>
    <t>ENSMUSG00000050232</t>
  </si>
  <si>
    <t>chemokine (C-X-C motif) receptor 3</t>
  </si>
  <si>
    <t>ENSMUSG00000027134</t>
  </si>
  <si>
    <t>Lpcat4</t>
  </si>
  <si>
    <t>lysophosphatidylcholine acyltransferase 4</t>
  </si>
  <si>
    <t>ENSMUSG00000066268</t>
  </si>
  <si>
    <t>Or51a5</t>
  </si>
  <si>
    <t>olfactory receptor family 51 subfamily A member 5</t>
  </si>
  <si>
    <t>ENSMUSG00000019942</t>
  </si>
  <si>
    <t>cyclin-dependent kinase 1</t>
  </si>
  <si>
    <t>ENSMUSG00000015932</t>
  </si>
  <si>
    <t>destrin</t>
  </si>
  <si>
    <t>ENSMUSG00000027487</t>
  </si>
  <si>
    <t>Cdk5rap1</t>
  </si>
  <si>
    <t>CDK5 regulatory subunit associated protein 1</t>
  </si>
  <si>
    <t>ENSMUSG00000038379</t>
  </si>
  <si>
    <t>Ttk protein kinase</t>
  </si>
  <si>
    <t>ENSMUSG00000036368</t>
  </si>
  <si>
    <t>Rmdn2</t>
  </si>
  <si>
    <t>regulator of microtubule dynamics 2</t>
  </si>
  <si>
    <t>ENSMUSG00000029001</t>
  </si>
  <si>
    <t>F-box protein 44</t>
  </si>
  <si>
    <t>ENSMUSG00000040260</t>
  </si>
  <si>
    <t>Daam2</t>
  </si>
  <si>
    <t>dishevelled associated activator of morphogenesis 2</t>
  </si>
  <si>
    <t>ENSMUSG00000043157</t>
  </si>
  <si>
    <t>ADP-ribosylation factor-like 11</t>
  </si>
  <si>
    <t>ENSMUSG00000039826</t>
  </si>
  <si>
    <t>Trub2</t>
  </si>
  <si>
    <t>TruB pseudouridine (psi) synthase family member 2</t>
  </si>
  <si>
    <t>ENSMUSG00000057858</t>
  </si>
  <si>
    <t>Fam204a</t>
  </si>
  <si>
    <t>family with sequence similarity 204, member A</t>
  </si>
  <si>
    <t>ENSMUSG00000024590</t>
  </si>
  <si>
    <t>lamin B1</t>
  </si>
  <si>
    <t>ENSMUSG00000022092</t>
  </si>
  <si>
    <t>Ppp3cc</t>
  </si>
  <si>
    <t>protein phosphatase 3, catalytic subunit, gamma isoform</t>
  </si>
  <si>
    <t>ENSMUSG00000020077</t>
  </si>
  <si>
    <t>Srgn</t>
  </si>
  <si>
    <t>serglycin</t>
  </si>
  <si>
    <t>ENSMUSG00000024777</t>
  </si>
  <si>
    <t>Ppp2r5b</t>
  </si>
  <si>
    <t>protein phosphatase 2, regulatory subunit B', beta</t>
  </si>
  <si>
    <t>ENSMUSG00000032202</t>
  </si>
  <si>
    <t>Rab27a</t>
  </si>
  <si>
    <t>RAB27A, member RAS oncogene family</t>
  </si>
  <si>
    <t>ENSMUSG00000015619</t>
  </si>
  <si>
    <t>Gata3</t>
  </si>
  <si>
    <t>GATA binding protein 3</t>
  </si>
  <si>
    <t>ENSMUSG00000047534</t>
  </si>
  <si>
    <t>MIS18 binding protein 1</t>
  </si>
  <si>
    <t>ENSMUSG00000021025</t>
  </si>
  <si>
    <t>Nfkbia</t>
  </si>
  <si>
    <t>nuclear factor of kappa light polypeptide gene enhancer in B cells inhibitor, alpha</t>
  </si>
  <si>
    <t>ENSMUSG00000053080</t>
  </si>
  <si>
    <t>Zfta</t>
  </si>
  <si>
    <t>zinc finger translocation associated</t>
  </si>
  <si>
    <t>ENSMUSG00000031303</t>
  </si>
  <si>
    <t>Map3k15</t>
  </si>
  <si>
    <t>mitogen-activated protein kinase kinase kinase 15</t>
  </si>
  <si>
    <t>ENSMUSG00000036381</t>
  </si>
  <si>
    <t>P2ry14</t>
  </si>
  <si>
    <t>purinergic receptor P2Y, G-protein coupled, 14</t>
  </si>
  <si>
    <t>F630111L10Rik</t>
  </si>
  <si>
    <t>RIKEN cDNA F630111L10 gene</t>
  </si>
  <si>
    <t>ENSMUSG00000017639</t>
  </si>
  <si>
    <t>Rab11fip4</t>
  </si>
  <si>
    <t>RAB11 family interacting protein 4 (class II)</t>
  </si>
  <si>
    <t>ENSMUSG00000060131</t>
  </si>
  <si>
    <t>Atp8b4</t>
  </si>
  <si>
    <t>ATPase, class I, type 8B, member 4</t>
  </si>
  <si>
    <t>ENSMUSG00000026727</t>
  </si>
  <si>
    <t>Ras suppressor protein 1</t>
  </si>
  <si>
    <t>ENSMUSG00000091679</t>
  </si>
  <si>
    <t>Vmn2r96</t>
  </si>
  <si>
    <t>vomeronasal 2, receptor 96</t>
  </si>
  <si>
    <t>ENSMUSG00000056290</t>
  </si>
  <si>
    <t>Ms4a4b</t>
  </si>
  <si>
    <t>membrane-spanning 4-domains, subfamily A, member 4B</t>
  </si>
  <si>
    <t>ENSMUSG00000074643</t>
  </si>
  <si>
    <t>Cpne1</t>
  </si>
  <si>
    <t>copine I</t>
  </si>
  <si>
    <t>ENSMUSG00000028063</t>
  </si>
  <si>
    <t>lamin A</t>
  </si>
  <si>
    <t>ENSMUSG00000031227</t>
  </si>
  <si>
    <t>Magee1</t>
  </si>
  <si>
    <t>MAGE family member E1</t>
  </si>
  <si>
    <t>ENSMUSG00000057219</t>
  </si>
  <si>
    <t>Armc7</t>
  </si>
  <si>
    <t>armadillo repeat containing 7</t>
  </si>
  <si>
    <t>ENSMUSG00000025006</t>
  </si>
  <si>
    <t>Sorbs1</t>
  </si>
  <si>
    <t>sorbin and SH3 domain containing 1</t>
  </si>
  <si>
    <t>ENSMUSG00000058979</t>
  </si>
  <si>
    <t>Hdhd5</t>
  </si>
  <si>
    <t>haloacid dehalogenase like hydrolase domain containing 5</t>
  </si>
  <si>
    <t>ENSMUSG00000028970</t>
  </si>
  <si>
    <t>Abcb1b</t>
  </si>
  <si>
    <t>ATP-binding cassette, sub-family B (MDR/TAP), member 1B</t>
  </si>
  <si>
    <t>ENSMUSG00000037904</t>
  </si>
  <si>
    <t>Ankrd9</t>
  </si>
  <si>
    <t>ankyrin repeat domain 9</t>
  </si>
  <si>
    <t>ENSMUSG00000052293</t>
  </si>
  <si>
    <t>Taf9</t>
  </si>
  <si>
    <t>TATA-box binding protein associated factor 9</t>
  </si>
  <si>
    <t>ENSMUSG00000037474</t>
  </si>
  <si>
    <t>denticleless E3 ubiquitin protein ligase</t>
  </si>
  <si>
    <t>ENSMUSG00000037894</t>
  </si>
  <si>
    <t>H2A.Z variant histone 1</t>
  </si>
  <si>
    <t>ENSMUSG00000010067</t>
  </si>
  <si>
    <t>Rassf1</t>
  </si>
  <si>
    <t>Ras association (RalGDS/AF-6) domain family member 1</t>
  </si>
  <si>
    <t>ENSMUSG00000013698</t>
  </si>
  <si>
    <t>Pea15a</t>
  </si>
  <si>
    <t>proliferation and apoptosis adaptor protein 15A</t>
  </si>
  <si>
    <t>ENSMUSG00000028064</t>
  </si>
  <si>
    <t>Sema4a</t>
  </si>
  <si>
    <t>sema domain, immunoglobulin domain (Ig), transmembrane domain (TM) and short cytoplasmic domain, (semaphorin) 4A</t>
  </si>
  <si>
    <t>ENSMUSG00000022555</t>
  </si>
  <si>
    <t>Dgat1</t>
  </si>
  <si>
    <t>diacylglycerol O-acyltransferase 1</t>
  </si>
  <si>
    <t>ENSMUSG00000062110</t>
  </si>
  <si>
    <t>Scfd2</t>
  </si>
  <si>
    <t>Sec1 family domain containing 2</t>
  </si>
  <si>
    <t>ENSMUSG00000024480</t>
  </si>
  <si>
    <t>Ap3s1</t>
  </si>
  <si>
    <t>adaptor-related protein complex 3, sigma 1 subunit</t>
  </si>
  <si>
    <t>ENSMUSG00000027907</t>
  </si>
  <si>
    <t>S100 calcium binding protein A11</t>
  </si>
  <si>
    <t>ENSMUSG00000003541</t>
  </si>
  <si>
    <t>Ier3</t>
  </si>
  <si>
    <t>immediate early response 3</t>
  </si>
  <si>
    <t>ENSMUSG00000025981</t>
  </si>
  <si>
    <t>Coq10b</t>
  </si>
  <si>
    <t>coenzyme Q10B</t>
  </si>
  <si>
    <t>ENSMUSG00000031971</t>
  </si>
  <si>
    <t>Ccsap</t>
  </si>
  <si>
    <t>centriole, cilia and spindle associated protein</t>
  </si>
  <si>
    <t>ENSMUSG00000034714</t>
  </si>
  <si>
    <t>tweety family member 2</t>
  </si>
  <si>
    <t>ENSMUSG00000046908</t>
  </si>
  <si>
    <t>leukotriene B4 receptor 1</t>
  </si>
  <si>
    <t>ENSMUSG00000099974</t>
  </si>
  <si>
    <t>B cell leukemia/lymphoma 2 related protein A1d</t>
  </si>
  <si>
    <t>ENSMUSG00000025352</t>
  </si>
  <si>
    <t>Gdf11</t>
  </si>
  <si>
    <t>growth differentiation factor 11</t>
  </si>
  <si>
    <t>ENSMUSG00000052584</t>
  </si>
  <si>
    <t>Serp2</t>
  </si>
  <si>
    <t>stress-associated endoplasmic reticulum protein family member 2</t>
  </si>
  <si>
    <t>ENSMUSG00000039770</t>
  </si>
  <si>
    <t>Ypel5</t>
  </si>
  <si>
    <t>yippee like 5</t>
  </si>
  <si>
    <t>ENSMUSG00000008348</t>
  </si>
  <si>
    <t>Ubc</t>
  </si>
  <si>
    <t>ubiquitin C</t>
  </si>
  <si>
    <t>ENSMUSG00000098188</t>
  </si>
  <si>
    <t>sosondowah ankyrin repeat domain family member C</t>
  </si>
  <si>
    <t>ENSMUSG00000022177</t>
  </si>
  <si>
    <t>Haus4</t>
  </si>
  <si>
    <t>HAUS augmin-like complex, subunit 4</t>
  </si>
  <si>
    <t>ENSMUSG00000018143</t>
  </si>
  <si>
    <t>Mafk</t>
  </si>
  <si>
    <t>v-maf musculoaponeurotic fibrosarcoma oncogene family, protein K (avian)</t>
  </si>
  <si>
    <t>ENSMUSG00000025017</t>
  </si>
  <si>
    <t>phosphoinositide-3-kinase adaptor protein 1</t>
  </si>
  <si>
    <t>ENSMUSG00000029816</t>
  </si>
  <si>
    <t>Gpnmb</t>
  </si>
  <si>
    <t>glycoprotein (transmembrane) nmb</t>
  </si>
  <si>
    <t>ENSMUSG00000028927</t>
  </si>
  <si>
    <t>Padi2</t>
  </si>
  <si>
    <t>peptidyl arginine deiminase, type II</t>
  </si>
  <si>
    <t>ENSMUSG00000028893</t>
  </si>
  <si>
    <t>sestrin 2</t>
  </si>
  <si>
    <t>ENSMUSG00000028551</t>
  </si>
  <si>
    <t>cyclin dependent kinase inhibitor 2C</t>
  </si>
  <si>
    <t>ENSMUSG00000037465</t>
  </si>
  <si>
    <t>Klf10</t>
  </si>
  <si>
    <t>Kruppel-like factor 10</t>
  </si>
  <si>
    <t>ENSMUSG00000020330</t>
  </si>
  <si>
    <t>hyaluronan mediated motility receptor (RHAMM)</t>
  </si>
  <si>
    <t>ENSMUSG00000018334</t>
  </si>
  <si>
    <t>Ksr1</t>
  </si>
  <si>
    <t>kinase suppressor of ras 1</t>
  </si>
  <si>
    <t>ENSMUSG00000031812</t>
  </si>
  <si>
    <t>Map1lc3b</t>
  </si>
  <si>
    <t>microtubule-associated protein 1 light chain 3 beta</t>
  </si>
  <si>
    <t>ENSMUSG00000024773</t>
  </si>
  <si>
    <t>Atg2a</t>
  </si>
  <si>
    <t>autophagy related 2A</t>
  </si>
  <si>
    <t>ENSMUSG00000028101</t>
  </si>
  <si>
    <t>Pias3</t>
  </si>
  <si>
    <t>protein inhibitor of activated STAT 3</t>
  </si>
  <si>
    <t>ENSMUSG00000045538</t>
  </si>
  <si>
    <t>Ddx28</t>
  </si>
  <si>
    <t>DEAD box helicase 28</t>
  </si>
  <si>
    <t>ENSMUSG00000037606</t>
  </si>
  <si>
    <t>Osbpl5</t>
  </si>
  <si>
    <t>oxysterol binding protein-like 5</t>
  </si>
  <si>
    <t>ENSMUSG00000028771</t>
  </si>
  <si>
    <t>Ptpn12</t>
  </si>
  <si>
    <t>protein tyrosine phosphatase, non-receptor type 12</t>
  </si>
  <si>
    <t>ENSMUSG00000053253</t>
  </si>
  <si>
    <t>Ndfip2</t>
  </si>
  <si>
    <t>Nedd4 family interacting protein 2</t>
  </si>
  <si>
    <t>ENSMUSG00000015217</t>
  </si>
  <si>
    <t>high mobility group box 3</t>
  </si>
  <si>
    <t>ENSMUSG00000024937</t>
  </si>
  <si>
    <t>Ehbp1l1</t>
  </si>
  <si>
    <t>EH domain binding protein 1-like 1</t>
  </si>
  <si>
    <t>ENSMUSG00000032446</t>
  </si>
  <si>
    <t>Eomes</t>
  </si>
  <si>
    <t>eomesodermin</t>
  </si>
  <si>
    <t>ENSMUSG00000020914</t>
  </si>
  <si>
    <t>topoisomerase (DNA) II alpha</t>
  </si>
  <si>
    <t>ENSMUSG00000034801</t>
  </si>
  <si>
    <t>Sos2</t>
  </si>
  <si>
    <t>SOS Ras/Rho guanine nucleotide exchange factor 2</t>
  </si>
  <si>
    <t>ENSMUSG00000068129</t>
  </si>
  <si>
    <t>cystatin F (leukocystatin)</t>
  </si>
  <si>
    <t>ENSMUSG00000032285</t>
  </si>
  <si>
    <t>Dnaja4</t>
  </si>
  <si>
    <t>DnaJ heat shock protein family (Hsp40) member A4</t>
  </si>
  <si>
    <t>ENSMUSG00000028756</t>
  </si>
  <si>
    <t>Pink1</t>
  </si>
  <si>
    <t>PTEN induced putative kinase 1</t>
  </si>
  <si>
    <t>ENSMUSG00000025758</t>
  </si>
  <si>
    <t>polo like kinase 4</t>
  </si>
  <si>
    <t>ENSMUSG00000018166</t>
  </si>
  <si>
    <t>Erbb3</t>
  </si>
  <si>
    <t>erb-b2 receptor tyrosine kinase 3</t>
  </si>
  <si>
    <t>ENSMUSG00000041777</t>
  </si>
  <si>
    <t>Cir1</t>
  </si>
  <si>
    <t>corepressor interacting with RBPJ, 1</t>
  </si>
  <si>
    <t>ENSMUSG00000022322</t>
  </si>
  <si>
    <t>Shc SH2-domain binding protein 1</t>
  </si>
  <si>
    <t>ENSMUSG00000063160</t>
  </si>
  <si>
    <t>Numbl</t>
  </si>
  <si>
    <t>numb-like</t>
  </si>
  <si>
    <t>ENSMUSG00000039168</t>
  </si>
  <si>
    <t>Dap</t>
  </si>
  <si>
    <t>death-associated protein</t>
  </si>
  <si>
    <t>ENSMUSG00000009291</t>
  </si>
  <si>
    <t>Pttg1ip</t>
  </si>
  <si>
    <t>pituitary tumor-transforming 1 interacting protein</t>
  </si>
  <si>
    <t>ENSMUSG00000027469</t>
  </si>
  <si>
    <t>TPX2, microtubule-associated</t>
  </si>
  <si>
    <t>ENSMUSG00000024456</t>
  </si>
  <si>
    <t>Diaph1</t>
  </si>
  <si>
    <t>diaphanous related formin 1</t>
  </si>
  <si>
    <t>ENSMUSG00000002885</t>
  </si>
  <si>
    <t>Adgre5</t>
  </si>
  <si>
    <t>adhesion G protein-coupled receptor E5</t>
  </si>
  <si>
    <t>ENSMUSG00000002835</t>
  </si>
  <si>
    <t>chromatin assembly factor 1, subunit A (p150)</t>
  </si>
  <si>
    <t>ENSMUSG00000033581</t>
  </si>
  <si>
    <t>Igf2bp2</t>
  </si>
  <si>
    <t>insulin-like growth factor 2 mRNA binding protein 2</t>
  </si>
  <si>
    <t>ENSMUSG00000037204</t>
  </si>
  <si>
    <t>Atg101</t>
  </si>
  <si>
    <t>autophagy related 101</t>
  </si>
  <si>
    <t>ENSMUSG00000023830</t>
  </si>
  <si>
    <t>Igf2r</t>
  </si>
  <si>
    <t>insulin-like growth factor 2 receptor</t>
  </si>
  <si>
    <t>ENSMUSG00000028931</t>
  </si>
  <si>
    <t>Kcnab2</t>
  </si>
  <si>
    <t>potassium voltage-gated channel, shaker-related subfamily, beta member 2</t>
  </si>
  <si>
    <t>ENSMUSG00000059970</t>
  </si>
  <si>
    <t>heat shock protein 2</t>
  </si>
  <si>
    <t>ENSMUSG00000037638</t>
  </si>
  <si>
    <t>Zbtb42</t>
  </si>
  <si>
    <t>zinc finger and BTB domain containing 42</t>
  </si>
  <si>
    <t>ENSMUSG00000036568</t>
  </si>
  <si>
    <t>Bicral</t>
  </si>
  <si>
    <t>BRD4 interacting chromatin remodeling complex associated protein like</t>
  </si>
  <si>
    <t>ENSMUSG00000003032</t>
  </si>
  <si>
    <t>Klf4</t>
  </si>
  <si>
    <t>Kruppel-like factor 4 (gut)</t>
  </si>
  <si>
    <t>ENSMUSG00000046410</t>
  </si>
  <si>
    <t>potassium inwardly-rectifying channel, subfamily K, member 6</t>
  </si>
  <si>
    <t>ENSMUSG00000055447</t>
  </si>
  <si>
    <t>Cd47</t>
  </si>
  <si>
    <t>CD47 antigen (Rh-related antigen, integrin-associated signal transducer)</t>
  </si>
  <si>
    <t>ENSMUSG00000040430</t>
  </si>
  <si>
    <t>Pitpnc1</t>
  </si>
  <si>
    <t>phosphatidylinositol transfer protein, cytoplasmic 1</t>
  </si>
  <si>
    <t>ENSMUSG00000031629</t>
  </si>
  <si>
    <t>centromere protein U</t>
  </si>
  <si>
    <t>ENSMUSG00000027843</t>
  </si>
  <si>
    <t>Ptpn22</t>
  </si>
  <si>
    <t>protein tyrosine phosphatase, non-receptor type 22 (lymphoid)</t>
  </si>
  <si>
    <t>ENSMUSG00000000531</t>
  </si>
  <si>
    <t>Tamalin</t>
  </si>
  <si>
    <t>trafficking regulator and scaffold protein tamalin</t>
  </si>
  <si>
    <t>ENSMUSG00000054814</t>
  </si>
  <si>
    <t>Usp46</t>
  </si>
  <si>
    <t>ubiquitin specific peptidase 46</t>
  </si>
  <si>
    <t>ENSMUSG00000021182</t>
  </si>
  <si>
    <t>Ccdc88c</t>
  </si>
  <si>
    <t>coiled-coil domain containing 88C</t>
  </si>
  <si>
    <t>ENSMUSG00000038187</t>
  </si>
  <si>
    <t>Btbd10</t>
  </si>
  <si>
    <t>BTB (POZ) domain containing 10</t>
  </si>
  <si>
    <t>ENSMUSG00000020088</t>
  </si>
  <si>
    <t>Sar1a</t>
  </si>
  <si>
    <t>secretion associated Ras related GTPase 1A</t>
  </si>
  <si>
    <t>ENSMUSG00000029922</t>
  </si>
  <si>
    <t>Mkrn1</t>
  </si>
  <si>
    <t>makorin, ring finger protein, 1</t>
  </si>
  <si>
    <t>ENSMUSG00000042682</t>
  </si>
  <si>
    <t>Selenok</t>
  </si>
  <si>
    <t>selenoprotein K</t>
  </si>
  <si>
    <t>ENSMUSG00000036376</t>
  </si>
  <si>
    <t>Abt1</t>
  </si>
  <si>
    <t>activator of basal transcription 1</t>
  </si>
  <si>
    <t>ENSMUSG00000026854</t>
  </si>
  <si>
    <t>Usp20</t>
  </si>
  <si>
    <t>ubiquitin specific peptidase 20</t>
  </si>
  <si>
    <t>ENSMUSG00000022899</t>
  </si>
  <si>
    <t>Slc15a2</t>
  </si>
  <si>
    <t>solute carrier family 15 (H+/peptide transporter), member 2</t>
  </si>
  <si>
    <t>ENSMUSG00000089698</t>
  </si>
  <si>
    <t>Gm2541</t>
  </si>
  <si>
    <t>DnaJ (Hsp40) homolog, subfamily B, member 6 pseudogene</t>
  </si>
  <si>
    <t>ENSMUSG00000027463</t>
  </si>
  <si>
    <t>Slc52a3</t>
  </si>
  <si>
    <t>solute carrier protein family 52, member 3</t>
  </si>
  <si>
    <t>ENSMUSG00000052675</t>
  </si>
  <si>
    <t>Zfp112</t>
  </si>
  <si>
    <t>zinc finger protein 112</t>
  </si>
  <si>
    <t>ENSMUSG00000027297</t>
  </si>
  <si>
    <t>Ltk</t>
  </si>
  <si>
    <t>leukocyte tyrosine kinase</t>
  </si>
  <si>
    <t>ENSMUSG00000037613</t>
  </si>
  <si>
    <t>Tnfrsf23</t>
  </si>
  <si>
    <t>tumor necrosis factor receptor superfamily, member 23</t>
  </si>
  <si>
    <t>ENSMUSG00000025024</t>
  </si>
  <si>
    <t>Smndc1</t>
  </si>
  <si>
    <t>survival motor neuron domain containing 1</t>
  </si>
  <si>
    <t>ENSMUSG00000035376</t>
  </si>
  <si>
    <t>Hacd2</t>
  </si>
  <si>
    <t>3-hydroxyacyl-CoA dehydratase 2</t>
  </si>
  <si>
    <t>ENSMUSG00000021982</t>
  </si>
  <si>
    <t>Cdadc1</t>
  </si>
  <si>
    <t>cytidine and dCMP deaminase domain containing 1</t>
  </si>
  <si>
    <t>ENSMUSG00000032515</t>
  </si>
  <si>
    <t>Csrnp1</t>
  </si>
  <si>
    <t>cysteine-serine-rich nuclear protein 1</t>
  </si>
  <si>
    <t>ENSMUSG00000034796</t>
  </si>
  <si>
    <t>Cpne7</t>
  </si>
  <si>
    <t>copine VII</t>
  </si>
  <si>
    <t>ENSMUSG00000050503</t>
  </si>
  <si>
    <t>Fbxl22</t>
  </si>
  <si>
    <t>F-box and leucine-rich repeat protein 22</t>
  </si>
  <si>
    <t>ENSMUSG00000028602</t>
  </si>
  <si>
    <t>tumor necrosis factor receptor superfamily, member 8</t>
  </si>
  <si>
    <t>ENSMUSG00000022385</t>
  </si>
  <si>
    <t>Gtse1</t>
  </si>
  <si>
    <t>G two S phase expressed protein 1</t>
  </si>
  <si>
    <t>ENSMUSG00000053044</t>
  </si>
  <si>
    <t>Cd8b1</t>
  </si>
  <si>
    <t>CD8 antigen, beta chain 1</t>
  </si>
  <si>
    <t>ENSMUSG00000024754</t>
  </si>
  <si>
    <t>cell migration inducing hyaluronidase 2</t>
  </si>
  <si>
    <t>ENSMUSG00000040749</t>
  </si>
  <si>
    <t>Siah1b</t>
  </si>
  <si>
    <t>siah E3 ubiquitin protein ligase 1B</t>
  </si>
  <si>
    <t>ENSMUSG00000043067</t>
  </si>
  <si>
    <t>Dpy19l1</t>
  </si>
  <si>
    <t>dpy-19-like 1 (C. elegans)</t>
  </si>
  <si>
    <t>ENSMUSG00000018548</t>
  </si>
  <si>
    <t>Trim37</t>
  </si>
  <si>
    <t>tripartite motif-containing 37</t>
  </si>
  <si>
    <t>ENSMUSG00000070733</t>
  </si>
  <si>
    <t>Fryl</t>
  </si>
  <si>
    <t>FRY like transcription coactivator</t>
  </si>
  <si>
    <t>ENSMUSG00000016619</t>
  </si>
  <si>
    <t>Nup50</t>
  </si>
  <si>
    <t>nucleoporin 50</t>
  </si>
  <si>
    <t>ENSMUSG00000059810</t>
  </si>
  <si>
    <t>Rgs3</t>
  </si>
  <si>
    <t>regulator of G-protein signaling 3</t>
  </si>
  <si>
    <t>ENSMUSG00000029550</t>
  </si>
  <si>
    <t>Sppl3</t>
  </si>
  <si>
    <t>signal peptide peptidase 3</t>
  </si>
  <si>
    <t>ENSMUSG00000074247</t>
  </si>
  <si>
    <t>Dda1</t>
  </si>
  <si>
    <t>DET1 and DDB1 associated 1</t>
  </si>
  <si>
    <t>ENSMUSG00000032469</t>
  </si>
  <si>
    <t>Dbr1</t>
  </si>
  <si>
    <t>debranching RNA lariats 1</t>
  </si>
  <si>
    <t>ENSMUSG00000038412</t>
  </si>
  <si>
    <t>Higd1a</t>
  </si>
  <si>
    <t>HIG1 domain family, member 1A</t>
  </si>
  <si>
    <t>ENSMUSG00000076432</t>
  </si>
  <si>
    <t>Ywhaq</t>
  </si>
  <si>
    <t>tyrosine 3-monooxygenase/tryptophan 5-monooxygenase activation protein theta</t>
  </si>
  <si>
    <t>ENSMUSG00000039234</t>
  </si>
  <si>
    <t>Sec24d</t>
  </si>
  <si>
    <t>Sec24 related gene family, member D (S. cerevisiae)</t>
  </si>
  <si>
    <t>ENSMUSG00000032369</t>
  </si>
  <si>
    <t>phospholipid scramblase 1</t>
  </si>
  <si>
    <t>ENSMUSG00000025212</t>
  </si>
  <si>
    <t>Sfxn3</t>
  </si>
  <si>
    <t>sideroflexin 3</t>
  </si>
  <si>
    <t>ENSMUSG00000002997</t>
  </si>
  <si>
    <t>protein kinase, cAMP dependent regulatory, type II beta</t>
  </si>
  <si>
    <t>ENSMUSG00000022265</t>
  </si>
  <si>
    <t>Ank</t>
  </si>
  <si>
    <t>progressive ankylosis</t>
  </si>
  <si>
    <t>ENSMUSG00000041836</t>
  </si>
  <si>
    <t>Ptpre</t>
  </si>
  <si>
    <t>protein tyrosine phosphatase, receptor type, E</t>
  </si>
  <si>
    <t>ENSMUSG00000033287</t>
  </si>
  <si>
    <t>Kctd17</t>
  </si>
  <si>
    <t>potassium channel tetramerisation domain containing 17</t>
  </si>
  <si>
    <t>ENSMUSG00000039477</t>
  </si>
  <si>
    <t>Tnrc18</t>
  </si>
  <si>
    <t>trinucleotide repeat containing 18</t>
  </si>
  <si>
    <t>ENSMUSG00000025723</t>
  </si>
  <si>
    <t>Nmb</t>
  </si>
  <si>
    <t>neuromedin B</t>
  </si>
  <si>
    <t>ENSMUSG00000039262</t>
  </si>
  <si>
    <t>Prrc2b</t>
  </si>
  <si>
    <t>proline-rich coiled-coil 2B</t>
  </si>
  <si>
    <t>ENSMUSG00000060708</t>
  </si>
  <si>
    <t>Bloc1s4</t>
  </si>
  <si>
    <t>biogenesis of lysosomal organelles complex-1, subunit 4, cappuccino</t>
  </si>
  <si>
    <t>ENSMUSG00000006476</t>
  </si>
  <si>
    <t>Nsmf</t>
  </si>
  <si>
    <t>NMDA receptor synaptonuclear signaling and neuronal migration factor</t>
  </si>
  <si>
    <t>ENSMUSG00000029345</t>
  </si>
  <si>
    <t>Tfip11</t>
  </si>
  <si>
    <t>tuftelin interacting protein 11</t>
  </si>
  <si>
    <t>ENSMUSG00000028245</t>
  </si>
  <si>
    <t>Nsmaf</t>
  </si>
  <si>
    <t>neutral sphingomyelinase (N-SMase) activation associated factor</t>
  </si>
  <si>
    <t>ENSMUSG00000021591</t>
  </si>
  <si>
    <t>glutaredoxin</t>
  </si>
  <si>
    <t>ENSMUSG00000000915</t>
  </si>
  <si>
    <t>Hip1r</t>
  </si>
  <si>
    <t>huntingtin interacting protein 1 related</t>
  </si>
  <si>
    <t>ENSMUSG00000021428</t>
  </si>
  <si>
    <t>Riok1</t>
  </si>
  <si>
    <t>RIO kinase 1</t>
  </si>
  <si>
    <t>ENSMUSG00000021738</t>
  </si>
  <si>
    <t>Atxn7</t>
  </si>
  <si>
    <t>ataxin 7</t>
  </si>
  <si>
    <t>ENSMUSG00000018340</t>
  </si>
  <si>
    <t>annexin A6</t>
  </si>
  <si>
    <t>ENSMUSG00000044792</t>
  </si>
  <si>
    <t>Isca1</t>
  </si>
  <si>
    <t>iron-sulfur cluster assembly 1</t>
  </si>
  <si>
    <t>ENSMUSG00000028890</t>
  </si>
  <si>
    <t>Mtf1</t>
  </si>
  <si>
    <t>metal response element binding transcription factor 1</t>
  </si>
  <si>
    <t>ENSMUSG00000040234</t>
  </si>
  <si>
    <t>Tm7sf3</t>
  </si>
  <si>
    <t>transmembrane 7 superfamily member 3</t>
  </si>
  <si>
    <t>ENSMUSG00000030423</t>
  </si>
  <si>
    <t>Pop4</t>
  </si>
  <si>
    <t>processing of precursor 4, ribonuclease P/MRP family, (S. cerevisiae)</t>
  </si>
  <si>
    <t>ENSMUSG00000005374</t>
  </si>
  <si>
    <t>Tbl2</t>
  </si>
  <si>
    <t>transducin (beta)-like 2</t>
  </si>
  <si>
    <t>ENSMUSG00000062116</t>
  </si>
  <si>
    <t>Zfp954</t>
  </si>
  <si>
    <t>zinc finger protein 954</t>
  </si>
  <si>
    <t>ENSMUSG00000035199</t>
  </si>
  <si>
    <t>Arl6ip5</t>
  </si>
  <si>
    <t>ADP-ribosylation factor-like 6 interacting protein 5</t>
  </si>
  <si>
    <t>ENSMUSG00000031951</t>
  </si>
  <si>
    <t>transmembrane protein 231</t>
  </si>
  <si>
    <t>ENSMUSG00000027433</t>
  </si>
  <si>
    <t>Xrn2</t>
  </si>
  <si>
    <t>5'-3' exoribonuclease 2</t>
  </si>
  <si>
    <t>ENSMUSG00000044465</t>
  </si>
  <si>
    <t>Fhip1b</t>
  </si>
  <si>
    <t>FHF complex subunit HOOK interacting protein 1B</t>
  </si>
  <si>
    <t>ENSMUSG00000047731</t>
  </si>
  <si>
    <t>Wbp1l</t>
  </si>
  <si>
    <t>WW domain binding protein 1 like</t>
  </si>
  <si>
    <t>ENSMUSG00000041064</t>
  </si>
  <si>
    <t>PIF1 5'-to-3' DNA helicase</t>
  </si>
  <si>
    <t>ENSMUSG00000024725</t>
  </si>
  <si>
    <t>Ostf1</t>
  </si>
  <si>
    <t>osteoclast stimulating factor 1</t>
  </si>
  <si>
    <t>ENSMUSG00000044768</t>
  </si>
  <si>
    <t>Macir</t>
  </si>
  <si>
    <t>macrophage immunometabolism regulator</t>
  </si>
  <si>
    <t>ENSMUSG00000025058</t>
  </si>
  <si>
    <t>Tasl</t>
  </si>
  <si>
    <t>TLR adaptor interacting with endolysosomal SLC15A4</t>
  </si>
  <si>
    <t>ENSMUSG00000050965</t>
  </si>
  <si>
    <t>Prkca</t>
  </si>
  <si>
    <t>protein kinase C, alpha</t>
  </si>
  <si>
    <t>ENSMUSG00000057406</t>
  </si>
  <si>
    <t>Nsd2</t>
  </si>
  <si>
    <t>nuclear receptor binding SET domain protein 2</t>
  </si>
  <si>
    <t>ENSMUSG00000061411</t>
  </si>
  <si>
    <t>Nol4l</t>
  </si>
  <si>
    <t>nucleolar protein 4-like</t>
  </si>
  <si>
    <t>ENSMUSG00000039195</t>
  </si>
  <si>
    <t>Bbln</t>
  </si>
  <si>
    <t>bublin coiled coil protein</t>
  </si>
  <si>
    <t>ENSMUSG00000021556</t>
  </si>
  <si>
    <t>Golm1</t>
  </si>
  <si>
    <t>golgi membrane protein 1</t>
  </si>
  <si>
    <t>ENSMUSG00000031391</t>
  </si>
  <si>
    <t>L1cam</t>
  </si>
  <si>
    <t>L1 cell adhesion molecule</t>
  </si>
  <si>
    <t>ENSMUSG00000027811</t>
  </si>
  <si>
    <t>4930579G24Rik</t>
  </si>
  <si>
    <t>RIKEN cDNA 4930579G24 gene</t>
  </si>
  <si>
    <t>ENSMUSG00000044199</t>
  </si>
  <si>
    <t>S1pr4</t>
  </si>
  <si>
    <t>sphingosine-1-phosphate receptor 4</t>
  </si>
  <si>
    <t>ENSMUSG00000047242</t>
  </si>
  <si>
    <t>Taf9b</t>
  </si>
  <si>
    <t>TATA-box binding protein associated factor 9B</t>
  </si>
  <si>
    <t>ENSMUSG00000048997</t>
  </si>
  <si>
    <t>Atxn7l2</t>
  </si>
  <si>
    <t>ataxin 7-like 2</t>
  </si>
  <si>
    <t>ENSMUSG00000096210</t>
  </si>
  <si>
    <t>H1.0 linker histone</t>
  </si>
  <si>
    <t>ENSMUSG00000030727</t>
  </si>
  <si>
    <t>Rabep2</t>
  </si>
  <si>
    <t>rabaptin, RAB GTPase binding effector protein 2</t>
  </si>
  <si>
    <t>ENSMUSG00000040312</t>
  </si>
  <si>
    <t>coiled-coil alpha-helical rod protein 1</t>
  </si>
  <si>
    <t>ENSMUSG00000034993</t>
  </si>
  <si>
    <t>Vat1</t>
  </si>
  <si>
    <t>vesicle amine transport 1</t>
  </si>
  <si>
    <t>ENSMUSG00000024056</t>
  </si>
  <si>
    <t>Ndc80</t>
  </si>
  <si>
    <t>NDC80 kinetochore complex component</t>
  </si>
  <si>
    <t>ENSMUSG00000065979</t>
  </si>
  <si>
    <t>Cpped1</t>
  </si>
  <si>
    <t>calcineurin-like phosphoesterase domain containing 1</t>
  </si>
  <si>
    <t>ENSMUSG00000037316</t>
  </si>
  <si>
    <t>Bag4</t>
  </si>
  <si>
    <t>BCL2-associated athanogene 4</t>
  </si>
  <si>
    <t>ENSMUSG00000004317</t>
  </si>
  <si>
    <t>chloride channel, voltage-sensitive 5</t>
  </si>
  <si>
    <t>ENSMUSG00000045867</t>
  </si>
  <si>
    <t>Cradd</t>
  </si>
  <si>
    <t>CASP2 and RIPK1 domain containing adaptor with death domain</t>
  </si>
  <si>
    <t>ENSMUSG00000017760</t>
  </si>
  <si>
    <t>Ctsa</t>
  </si>
  <si>
    <t>cathepsin A</t>
  </si>
  <si>
    <t>ENSMUSG00000056952</t>
  </si>
  <si>
    <t>Tatdn2</t>
  </si>
  <si>
    <t>TatD DNase domain containing 2</t>
  </si>
  <si>
    <t>ENSMUSG00000041390</t>
  </si>
  <si>
    <t>MyoD family inhibitor domain containing</t>
  </si>
  <si>
    <t>ENSMUSG00000041685</t>
  </si>
  <si>
    <t>Fcho2</t>
  </si>
  <si>
    <t>FCH domain only 2</t>
  </si>
  <si>
    <t>ENSMUSG00000027030</t>
  </si>
  <si>
    <t>Stk39</t>
  </si>
  <si>
    <t>serine/threonine kinase 39</t>
  </si>
  <si>
    <t>ENSMUSG00000038822</t>
  </si>
  <si>
    <t>Hace1</t>
  </si>
  <si>
    <t>HECT domain and ankyrin repeat containing, E3 ubiquitin protein ligase 1</t>
  </si>
  <si>
    <t>ENSMUSG00000002820</t>
  </si>
  <si>
    <t>Atg4d</t>
  </si>
  <si>
    <t>autophagy related 4D, cysteine peptidase</t>
  </si>
  <si>
    <t>ENSMUSG00000076492</t>
  </si>
  <si>
    <t>Trbj2-1</t>
  </si>
  <si>
    <t>T cell receptor beta joining 2-1</t>
  </si>
  <si>
    <t>ENSMUSG00000021699</t>
  </si>
  <si>
    <t>Pde4d</t>
  </si>
  <si>
    <t>phosphodiesterase 4D, cAMP specific</t>
  </si>
  <si>
    <t>ENSMUSG00000029033</t>
  </si>
  <si>
    <t>Acap3</t>
  </si>
  <si>
    <t>ArfGAP with coiled-coil, ankyrin repeat and PH domains 3</t>
  </si>
  <si>
    <t>ENSMUSG00000002396</t>
  </si>
  <si>
    <t>Ocel1</t>
  </si>
  <si>
    <t>occludin/ELL domain containing 1</t>
  </si>
  <si>
    <t>ENSMUSG00000020649</t>
  </si>
  <si>
    <t>ribonucleotide reductase M2</t>
  </si>
  <si>
    <t>ENSMUSG00000032177</t>
  </si>
  <si>
    <t>phosphodiesterase 4A, cAMP specific</t>
  </si>
  <si>
    <t>ENSMUSG00000037313</t>
  </si>
  <si>
    <t>transforming, acidic coiled-coil containing protein 3</t>
  </si>
  <si>
    <t>ENSMUSG00000029344</t>
  </si>
  <si>
    <t>Tpst2</t>
  </si>
  <si>
    <t>protein-tyrosine sulfotransferase 2</t>
  </si>
  <si>
    <t>ENSMUSG00000047712</t>
  </si>
  <si>
    <t>Ust</t>
  </si>
  <si>
    <t>uronyl-2-sulfotransferase</t>
  </si>
  <si>
    <t>ENSMUSG00000028933</t>
  </si>
  <si>
    <t>Xrcc2</t>
  </si>
  <si>
    <t>X-ray repair complementing defective repair in Chinese hamster cells 2</t>
  </si>
  <si>
    <t>ENSMUSG00000037214</t>
  </si>
  <si>
    <t>Thap1</t>
  </si>
  <si>
    <t>THAP domain containing, apoptosis associated protein 1</t>
  </si>
  <si>
    <t>ENSMUSG00000051950</t>
  </si>
  <si>
    <t>B3glct</t>
  </si>
  <si>
    <t>beta-3-glucosyltransferase</t>
  </si>
  <si>
    <t>ENSMUSG00000031996</t>
  </si>
  <si>
    <t>Aplp2</t>
  </si>
  <si>
    <t>amyloid beta (A4) precursor-like protein 2</t>
  </si>
  <si>
    <t>ENSMUSG00000022372</t>
  </si>
  <si>
    <t>Sla</t>
  </si>
  <si>
    <t>src-like adaptor</t>
  </si>
  <si>
    <t>ENSMUSG00000045973</t>
  </si>
  <si>
    <t>Slc25a51</t>
  </si>
  <si>
    <t>solute carrier family 25, member 51</t>
  </si>
  <si>
    <t>ENSMUSG00000000791</t>
  </si>
  <si>
    <t>Il12rb1</t>
  </si>
  <si>
    <t>interleukin 12 receptor, beta 1</t>
  </si>
  <si>
    <t>ENSMUSG00000066571</t>
  </si>
  <si>
    <t>Garre1</t>
  </si>
  <si>
    <t>granule associated Rac and RHOG effector 1</t>
  </si>
  <si>
    <t>ENSMUSG00000025173</t>
  </si>
  <si>
    <t>Wdr45b</t>
  </si>
  <si>
    <t>WD repeat domain 45B</t>
  </si>
  <si>
    <t>ENSMUSG00000013646</t>
  </si>
  <si>
    <t>Sh3bp5l</t>
  </si>
  <si>
    <t>SH3 binding domain protein 5 like</t>
  </si>
  <si>
    <t>ENSMUSG00000022205</t>
  </si>
  <si>
    <t>Sub1</t>
  </si>
  <si>
    <t>SUB1 homolog, transcriptional regulator</t>
  </si>
  <si>
    <t>ENSMUSG00000031697</t>
  </si>
  <si>
    <t>Orc6</t>
  </si>
  <si>
    <t>origin recognition complex, subunit 6</t>
  </si>
  <si>
    <t>ENSMUSG00000041477</t>
  </si>
  <si>
    <t>Dcp1b</t>
  </si>
  <si>
    <t>decapping mRNA 1B</t>
  </si>
  <si>
    <t>ENSMUSG00000026786</t>
  </si>
  <si>
    <t>Apbb1ip</t>
  </si>
  <si>
    <t>amyloid beta (A4) precursor protein-binding, family B, member 1 interacting protein</t>
  </si>
  <si>
    <t>ENSMUSG00000038212</t>
  </si>
  <si>
    <t>Mfsd14b</t>
  </si>
  <si>
    <t>major facilitator superfamily domain containing 14B</t>
  </si>
  <si>
    <t>ENSMUSG00000057137</t>
  </si>
  <si>
    <t>Tmem140</t>
  </si>
  <si>
    <t>transmembrane protein 140</t>
  </si>
  <si>
    <t>ENSMUSG00000037447</t>
  </si>
  <si>
    <t>Arid5a</t>
  </si>
  <si>
    <t>AT rich interactive domain 5A (MRF1-like)</t>
  </si>
  <si>
    <t>ENSMUSG00000035521</t>
  </si>
  <si>
    <t>Gnptg</t>
  </si>
  <si>
    <t>N-acetylglucosamine-1-phosphotransferase, gamma subunit</t>
  </si>
  <si>
    <t>ENSMUSG00000044285</t>
  </si>
  <si>
    <t>Ubb-ps</t>
  </si>
  <si>
    <t>ubiquitin B, pseudogene</t>
  </si>
  <si>
    <t>ENSMUSG00000025584</t>
  </si>
  <si>
    <t>Pde8a</t>
  </si>
  <si>
    <t>phosphodiesterase 8A</t>
  </si>
  <si>
    <t>ENSMUSG00000044348</t>
  </si>
  <si>
    <t>Slc25a53</t>
  </si>
  <si>
    <t>solute carrier family 25, member 53</t>
  </si>
  <si>
    <t>ENSMUSG00000031574</t>
  </si>
  <si>
    <t>Star</t>
  </si>
  <si>
    <t>steroidogenic acute regulatory protein</t>
  </si>
  <si>
    <t>ENSMUSG00000030314</t>
  </si>
  <si>
    <t>Atg7</t>
  </si>
  <si>
    <t>autophagy related 7</t>
  </si>
  <si>
    <t>ENSMUSG00000038991</t>
  </si>
  <si>
    <t>thioredoxin domain containing 5</t>
  </si>
  <si>
    <t>ENSMUSG00000032216</t>
  </si>
  <si>
    <t>Nedd4</t>
  </si>
  <si>
    <t>neural precursor cell expressed, developmentally down-regulated 4</t>
  </si>
  <si>
    <t>ENSMUSG00000048707</t>
  </si>
  <si>
    <t>Tprn</t>
  </si>
  <si>
    <t>taperin</t>
  </si>
  <si>
    <t>ENSMUSG00000030245</t>
  </si>
  <si>
    <t>Golt1b</t>
  </si>
  <si>
    <t>golgi transport 1B</t>
  </si>
  <si>
    <t>ENSMUSG00000034311</t>
  </si>
  <si>
    <t>kinesin family member 4</t>
  </si>
  <si>
    <t>ENSMUSG00000042489</t>
  </si>
  <si>
    <t>claspin</t>
  </si>
  <si>
    <t>ENSMUSG00000079427</t>
  </si>
  <si>
    <t>Mthfsl</t>
  </si>
  <si>
    <t>5, 10-methenyltetrahydrofolate synthetase-like</t>
  </si>
  <si>
    <t>ENSMUSG00000007812</t>
  </si>
  <si>
    <t>Zfp655</t>
  </si>
  <si>
    <t>zinc finger protein 655</t>
  </si>
  <si>
    <t>ENSMUSG00000045414</t>
  </si>
  <si>
    <t>Dipk2a</t>
  </si>
  <si>
    <t>divergent protein kinase domain 2A</t>
  </si>
  <si>
    <t>ENSMUSG00000038646</t>
  </si>
  <si>
    <t>Ramac</t>
  </si>
  <si>
    <t>RNA guanine-7 methyltransferase activating subunit</t>
  </si>
  <si>
    <t>ENSMUSG00000040274</t>
  </si>
  <si>
    <t>Cdk6</t>
  </si>
  <si>
    <t>cyclin-dependent kinase 6</t>
  </si>
  <si>
    <t>ENSMUSG00000031584</t>
  </si>
  <si>
    <t>Gsr</t>
  </si>
  <si>
    <t>glutathione reductase</t>
  </si>
  <si>
    <t>ENSMUSG00000035530</t>
  </si>
  <si>
    <t>Eif1</t>
  </si>
  <si>
    <t>eukaryotic translation initiation factor 1</t>
  </si>
  <si>
    <t>ENSMUSG00000015127</t>
  </si>
  <si>
    <t>Unkl</t>
  </si>
  <si>
    <t>unkempt family like zinc finger</t>
  </si>
  <si>
    <t>ENSMUSG00000022051</t>
  </si>
  <si>
    <t>Bnip3l</t>
  </si>
  <si>
    <t>BCL2/adenovirus E1B interacting protein 3-like</t>
  </si>
  <si>
    <t>ENSMUSG00000031453</t>
  </si>
  <si>
    <t>Rasa3</t>
  </si>
  <si>
    <t>RAS p21 protein activator 3</t>
  </si>
  <si>
    <t>ENSMUSG00000040167</t>
  </si>
  <si>
    <t>Ikzf5</t>
  </si>
  <si>
    <t>IKAROS family zinc finger 5</t>
  </si>
  <si>
    <t>ENSMUSG00000017831</t>
  </si>
  <si>
    <t>Rab5a</t>
  </si>
  <si>
    <t>RAB5A, member RAS oncogene family</t>
  </si>
  <si>
    <t>ENSMUSG00000027306</t>
  </si>
  <si>
    <t>nucleolar and spindle associated protein 1</t>
  </si>
  <si>
    <t>ENSMUSG00000071253</t>
  </si>
  <si>
    <t>Slc25a16</t>
  </si>
  <si>
    <t>solute carrier family 25 (mitochondrial carrier, Graves disease autoantigen), member 16</t>
  </si>
  <si>
    <t>ENSMUSG00000024660</t>
  </si>
  <si>
    <t>inner centromere protein</t>
  </si>
  <si>
    <t>ENSMUSG00000059013</t>
  </si>
  <si>
    <t>Sh2d3c</t>
  </si>
  <si>
    <t>SH2 domain containing 3C</t>
  </si>
  <si>
    <t>ENSMUSG00000057649</t>
  </si>
  <si>
    <t>Brd9</t>
  </si>
  <si>
    <t>bromodomain containing 9</t>
  </si>
  <si>
    <t>ENSMUSG00000032905</t>
  </si>
  <si>
    <t>Atg12</t>
  </si>
  <si>
    <t>autophagy related 12</t>
  </si>
  <si>
    <t>ENSMUSG00000009687</t>
  </si>
  <si>
    <t>Fxyd5</t>
  </si>
  <si>
    <t>FXYD domain-containing ion transport regulator 5</t>
  </si>
  <si>
    <t>ENSMUSG00000029923</t>
  </si>
  <si>
    <t>Rab19</t>
  </si>
  <si>
    <t>RAB19, member RAS oncogene family</t>
  </si>
  <si>
    <t>ENSMUSG00000038893</t>
  </si>
  <si>
    <t>Fam117a</t>
  </si>
  <si>
    <t>family with sequence similarity 117, member A</t>
  </si>
  <si>
    <t>ENSMUSG00000053600</t>
  </si>
  <si>
    <t>Zfp472</t>
  </si>
  <si>
    <t>zinc finger protein 472</t>
  </si>
  <si>
    <t>ENSMUSG00000047881</t>
  </si>
  <si>
    <t>Rell1</t>
  </si>
  <si>
    <t>RELT-like 1</t>
  </si>
  <si>
    <t>ENSMUSG00000052934</t>
  </si>
  <si>
    <t>Fbxo31</t>
  </si>
  <si>
    <t>F-box protein 31</t>
  </si>
  <si>
    <t>ENSMUSG00000020307</t>
  </si>
  <si>
    <t>cell division cycle 34</t>
  </si>
  <si>
    <t>ENSMUSG00000020485</t>
  </si>
  <si>
    <t>Supt4a</t>
  </si>
  <si>
    <t>SPT4A, DSIF elongation factor subunit</t>
  </si>
  <si>
    <t>ENSMUSG00000078771</t>
  </si>
  <si>
    <t>Evi2a</t>
  </si>
  <si>
    <t>ecotropic viral integration site 2a</t>
  </si>
  <si>
    <t>ENSMUSG00000047407</t>
  </si>
  <si>
    <t>Tgif1</t>
  </si>
  <si>
    <t>TGFB-induced factor homeobox 1</t>
  </si>
  <si>
    <t>ENSMUSG00000039953</t>
  </si>
  <si>
    <t>Clstn1</t>
  </si>
  <si>
    <t>calsyntenin 1</t>
  </si>
  <si>
    <t>ENSMUSG00000031776</t>
  </si>
  <si>
    <t>Arl2bp</t>
  </si>
  <si>
    <t>ADP-ribosylation factor-like 2 binding protein</t>
  </si>
  <si>
    <t>ENSMUSG00000047446</t>
  </si>
  <si>
    <t>Arl4a</t>
  </si>
  <si>
    <t>ADP-ribosylation factor-like 4A</t>
  </si>
  <si>
    <t>ENSMUSG00000030530</t>
  </si>
  <si>
    <t>Furin</t>
  </si>
  <si>
    <t>furin (paired basic amino acid cleaving enzyme)</t>
  </si>
  <si>
    <t>ENSMUSG00000048327</t>
  </si>
  <si>
    <t>cytoskeleton associated protein 2-like</t>
  </si>
  <si>
    <t>ENSMUSG00000020212</t>
  </si>
  <si>
    <t>Mdm1</t>
  </si>
  <si>
    <t>transformed mouse 3T3 cell double minute 1</t>
  </si>
  <si>
    <t>ENSMUSG00000045348</t>
  </si>
  <si>
    <t>Nyap1</t>
  </si>
  <si>
    <t>neuronal tyrosine-phosphorylated phosphoinositide 3-kinase adaptor 1</t>
  </si>
  <si>
    <t>ENSMUSG00000022905</t>
  </si>
  <si>
    <t>Kpna1</t>
  </si>
  <si>
    <t>karyopherin (importin) alpha 1</t>
  </si>
  <si>
    <t>ENSMUSG00000011960</t>
  </si>
  <si>
    <t>Ccnt1</t>
  </si>
  <si>
    <t>cyclin T1</t>
  </si>
  <si>
    <t>ENSMUSG00000039270</t>
  </si>
  <si>
    <t>Megf9</t>
  </si>
  <si>
    <t>multiple EGF-like-domains 9</t>
  </si>
  <si>
    <t>ENSMUSG00000029007</t>
  </si>
  <si>
    <t>Agtrap</t>
  </si>
  <si>
    <t>angiotensin II, type I receptor-associated protein</t>
  </si>
  <si>
    <t>ENSMUSG00000025979</t>
  </si>
  <si>
    <t>Mob4</t>
  </si>
  <si>
    <t>MOB family member 4, phocein</t>
  </si>
  <si>
    <t>ENSMUSG00000030824</t>
  </si>
  <si>
    <t>nucleobindin 1</t>
  </si>
  <si>
    <t>ENSMUSG00000017765</t>
  </si>
  <si>
    <t>Slc12a4</t>
  </si>
  <si>
    <t>solute carrier family 12, member 4</t>
  </si>
  <si>
    <t>ENSMUSG00000022562</t>
  </si>
  <si>
    <t>Oplah</t>
  </si>
  <si>
    <t>5-oxoprolinase (ATP-hydrolysing)</t>
  </si>
  <si>
    <t>ENSMUSG00000036943</t>
  </si>
  <si>
    <t>Rab8b</t>
  </si>
  <si>
    <t>RAB8B, member RAS oncogene family</t>
  </si>
  <si>
    <t>ENSMUSG00000028059</t>
  </si>
  <si>
    <t>Arhgef2</t>
  </si>
  <si>
    <t>rho/rac guanine nucleotide exchange factor (GEF) 2</t>
  </si>
  <si>
    <t>ENSMUSG00000039745</t>
  </si>
  <si>
    <t>Htatip2</t>
  </si>
  <si>
    <t>HIV-1 Tat interactive protein 2</t>
  </si>
  <si>
    <t>ENSMUSG00000024524</t>
  </si>
  <si>
    <t>Gnal</t>
  </si>
  <si>
    <t>guanine nucleotide binding protein, alpha stimulating, olfactory type</t>
  </si>
  <si>
    <t>ENSMUSG00000018819</t>
  </si>
  <si>
    <t>lymphocyte specific 1</t>
  </si>
  <si>
    <t>ENSMUSG00000055148</t>
  </si>
  <si>
    <t>Klf2</t>
  </si>
  <si>
    <t>Kruppel-like factor 2 (lung)</t>
  </si>
  <si>
    <t>ENSMUSG00000003228</t>
  </si>
  <si>
    <t>Grk5</t>
  </si>
  <si>
    <t>G protein-coupled receptor kinase 5</t>
  </si>
  <si>
    <t>ENSMUSG00000020654</t>
  </si>
  <si>
    <t>Adcy3</t>
  </si>
  <si>
    <t>adenylate cyclase 3</t>
  </si>
  <si>
    <t>ENSMUSG00000078453</t>
  </si>
  <si>
    <t>ABRA C-terminal like</t>
  </si>
  <si>
    <t>ENSMUSG00000024943</t>
  </si>
  <si>
    <t>Smc5</t>
  </si>
  <si>
    <t>structural maintenance of chromosomes 5</t>
  </si>
  <si>
    <t>ENSMUSG00000029131</t>
  </si>
  <si>
    <t>Dnajb6</t>
  </si>
  <si>
    <t>DnaJ heat shock protein family (Hsp40) member B6</t>
  </si>
  <si>
    <t>ENSMUSG00000034292</t>
  </si>
  <si>
    <t>Traf3ip1</t>
  </si>
  <si>
    <t>TRAF3 interacting protein 1</t>
  </si>
  <si>
    <t>ENSMUSG00000028413</t>
  </si>
  <si>
    <t>B4galt1</t>
  </si>
  <si>
    <t>UDP-Gal:betaGlcNAc beta 1,4- galactosyltransferase, polypeptide 1</t>
  </si>
  <si>
    <t>ENSMUSG00000056999</t>
  </si>
  <si>
    <t>insulin degrading enzyme</t>
  </si>
  <si>
    <t>ENSMUSG00000028140</t>
  </si>
  <si>
    <t>Mrpl9</t>
  </si>
  <si>
    <t>mitochondrial ribosomal protein L9</t>
  </si>
  <si>
    <t>ENSMUSG00000056608</t>
  </si>
  <si>
    <t>Chd9</t>
  </si>
  <si>
    <t>chromodomain helicase DNA binding protein 9</t>
  </si>
  <si>
    <t>ENSMUSG00000005615</t>
  </si>
  <si>
    <t>Pcyt1a</t>
  </si>
  <si>
    <t>phosphate cytidylyltransferase 1, choline, alpha isoform</t>
  </si>
  <si>
    <t>ENSMUSG00000043099</t>
  </si>
  <si>
    <t>hypermethylated in cancer 1</t>
  </si>
  <si>
    <t>ENSMUSG00000037544</t>
  </si>
  <si>
    <t>DLG associated protein 5</t>
  </si>
  <si>
    <t>ENSMUSG00000008429</t>
  </si>
  <si>
    <t>Herpud2</t>
  </si>
  <si>
    <t>HERPUD family member 2</t>
  </si>
  <si>
    <t>ENSMUSG00000064105</t>
  </si>
  <si>
    <t>Cnnm2</t>
  </si>
  <si>
    <t>cyclin M2</t>
  </si>
  <si>
    <t>ENSMUSG00000036002</t>
  </si>
  <si>
    <t>Atosb</t>
  </si>
  <si>
    <t>atos homolog B</t>
  </si>
  <si>
    <t>ENSMUSG00000029826</t>
  </si>
  <si>
    <t>Zc3hav1</t>
  </si>
  <si>
    <t>zinc finger CCCH type, antiviral 1</t>
  </si>
  <si>
    <t>ENSMUSG00000015880</t>
  </si>
  <si>
    <t>non-SMC condensin I complex, subunit G</t>
  </si>
  <si>
    <t>ENSMUSG00000030793</t>
  </si>
  <si>
    <t>Pycard</t>
  </si>
  <si>
    <t>PYD and CARD domain containing</t>
  </si>
  <si>
    <t>ENSMUSG00000049687</t>
  </si>
  <si>
    <t>Pheta2</t>
  </si>
  <si>
    <t>PH domain containing endocytic trafficking adaptor 2</t>
  </si>
  <si>
    <t>ENSMUSG00000063952</t>
  </si>
  <si>
    <t>Brpf3</t>
  </si>
  <si>
    <t>bromodomain and PHD finger containing, 3</t>
  </si>
  <si>
    <t>ENSMUSG00000041642</t>
  </si>
  <si>
    <t>Kif21b</t>
  </si>
  <si>
    <t>kinesin family member 21B</t>
  </si>
  <si>
    <t>ENSMUSG00000028251</t>
  </si>
  <si>
    <t>Tstd3</t>
  </si>
  <si>
    <t>thiosulfate sulfurtransferase (rhodanese)-like domain containing 3</t>
  </si>
  <si>
    <t>ENSMUSG00000065954</t>
  </si>
  <si>
    <t>Tacc1</t>
  </si>
  <si>
    <t>transforming, acidic coiled-coil containing protein 1</t>
  </si>
  <si>
    <t>ENSMUSG00000035539</t>
  </si>
  <si>
    <t>Ccdc180</t>
  </si>
  <si>
    <t>coiled-coil domain containing 180</t>
  </si>
  <si>
    <t>ENSMUSG00000016984</t>
  </si>
  <si>
    <t>Etaa1</t>
  </si>
  <si>
    <t>Ewing tumor-associated antigen 1</t>
  </si>
  <si>
    <t>ENSMUSG00000026113</t>
  </si>
  <si>
    <t>Inpp4a</t>
  </si>
  <si>
    <t>inositol polyphosphate-4-phosphatase, type I</t>
  </si>
  <si>
    <t>ENSMUSG00000032540</t>
  </si>
  <si>
    <t>Abhd5</t>
  </si>
  <si>
    <t>abhydrolase domain containing 5</t>
  </si>
  <si>
    <t>ENSMUSG00000038241</t>
  </si>
  <si>
    <t>Cep250</t>
  </si>
  <si>
    <t>centrosomal protein 250</t>
  </si>
  <si>
    <t>ENSMUSG00000039759</t>
  </si>
  <si>
    <t>Thap3</t>
  </si>
  <si>
    <t>THAP domain containing, apoptosis associated protein 3</t>
  </si>
  <si>
    <t>ENSMUSG00000023827</t>
  </si>
  <si>
    <t>Agpat4</t>
  </si>
  <si>
    <t>1-acylglycerol-3-phosphate O-acyltransferase 4 (lysophosphatidic acid acyltransferase, delta)</t>
  </si>
  <si>
    <t>ENSMUSG00000041153</t>
  </si>
  <si>
    <t>Osgin2</t>
  </si>
  <si>
    <t>oxidative stress induced growth inhibitor family member 2</t>
  </si>
  <si>
    <t>ENSMUSG00000029338</t>
  </si>
  <si>
    <t>Antxr2</t>
  </si>
  <si>
    <t>anthrax toxin receptor 2</t>
  </si>
  <si>
    <t>ENSMUSG00000049577</t>
  </si>
  <si>
    <t>Zfpm1</t>
  </si>
  <si>
    <t>zinc finger protein, multitype 1</t>
  </si>
  <si>
    <t>ENSMUSG00000021065</t>
  </si>
  <si>
    <t>Fut8</t>
  </si>
  <si>
    <t>fucosyltransferase 8</t>
  </si>
  <si>
    <t>ENSMUSG00000051341</t>
  </si>
  <si>
    <t>Zfp52</t>
  </si>
  <si>
    <t>zinc finger protein 52</t>
  </si>
  <si>
    <t>ENSMUSG00000006360</t>
  </si>
  <si>
    <t>cysteine-rich protein 1 (intestinal)</t>
  </si>
  <si>
    <t>ENSMUSG00000035365</t>
  </si>
  <si>
    <t>PARP1 binding protein</t>
  </si>
  <si>
    <t>ENSMUSG00000003623</t>
  </si>
  <si>
    <t>Crot</t>
  </si>
  <si>
    <t>carnitine O-octanoyltransferase</t>
  </si>
  <si>
    <t>ENSMUSG00000028581</t>
  </si>
  <si>
    <t>Laptm5</t>
  </si>
  <si>
    <t>lysosomal-associated protein transmembrane 5</t>
  </si>
  <si>
    <t>ENSMUSG00000038848</t>
  </si>
  <si>
    <t>Ythdf1</t>
  </si>
  <si>
    <t>YTH N6-methyladenosine RNA binding protein 1</t>
  </si>
  <si>
    <t>ENSMUSG00000032497</t>
  </si>
  <si>
    <t>Lrrfip2</t>
  </si>
  <si>
    <t>leucine rich repeat (in FLII) interacting protein 2</t>
  </si>
  <si>
    <t>ENSMUSG00000071037</t>
  </si>
  <si>
    <t>Camkmt</t>
  </si>
  <si>
    <t>calmodulin-lysine N-methyltransferase</t>
  </si>
  <si>
    <t>ENSMUSG00000040811</t>
  </si>
  <si>
    <t>Eml2</t>
  </si>
  <si>
    <t>echinoderm microtubule associated protein like 2</t>
  </si>
  <si>
    <t>ENSMUSG00000026425</t>
  </si>
  <si>
    <t>Srgap2</t>
  </si>
  <si>
    <t>SLIT-ROBO Rho GTPase activating protein 2</t>
  </si>
  <si>
    <t>ENSMUSG00000037536</t>
  </si>
  <si>
    <t>Fbxo34</t>
  </si>
  <si>
    <t>F-box protein 34</t>
  </si>
  <si>
    <t>ENSMUSG00000025034</t>
  </si>
  <si>
    <t>Trim8</t>
  </si>
  <si>
    <t>tripartite motif-containing 8</t>
  </si>
  <si>
    <t>ENSMUSG00000028849</t>
  </si>
  <si>
    <t>MAP7 domain containing 1</t>
  </si>
  <si>
    <t>ENSMUSG00000032221</t>
  </si>
  <si>
    <t>meiosis-specific nuclear structural protein 1</t>
  </si>
  <si>
    <t>ENSMUSG00000052102</t>
  </si>
  <si>
    <t>glucosamine-6-phosphate deaminase 1</t>
  </si>
  <si>
    <t>ENSMUSG00000024160</t>
  </si>
  <si>
    <t>Spsb3</t>
  </si>
  <si>
    <t>splA/ryanodine receptor domain and SOCS box containing 3</t>
  </si>
  <si>
    <t>ENSMUSG00000025077</t>
  </si>
  <si>
    <t>Dclre1a</t>
  </si>
  <si>
    <t>DNA cross-link repair 1A</t>
  </si>
  <si>
    <t>ENSMUSG00000027285</t>
  </si>
  <si>
    <t>Haus2</t>
  </si>
  <si>
    <t>HAUS augmin-like complex, subunit 2</t>
  </si>
  <si>
    <t>ENSMUSG00000020409</t>
  </si>
  <si>
    <t>Slu7</t>
  </si>
  <si>
    <t>SLU7 splicing factor homolog (S. cerevisiae)</t>
  </si>
  <si>
    <t>ENSMUSG00000037992</t>
  </si>
  <si>
    <t>Rara</t>
  </si>
  <si>
    <t>retinoic acid receptor, alpha</t>
  </si>
  <si>
    <t>ENSMUSG00000032997</t>
  </si>
  <si>
    <t>Chpf</t>
  </si>
  <si>
    <t>chondroitin polymerizing factor</t>
  </si>
  <si>
    <t>ENSMUSG00000030677</t>
  </si>
  <si>
    <t>kinesin family member 22</t>
  </si>
  <si>
    <t>ENSMUSG00000075327</t>
  </si>
  <si>
    <t>Zbtb2</t>
  </si>
  <si>
    <t>zinc finger and BTB domain containing 2</t>
  </si>
  <si>
    <t>ENSMUSG00000042064</t>
  </si>
  <si>
    <t>Myo3b</t>
  </si>
  <si>
    <t>myosin IIIB</t>
  </si>
  <si>
    <t>ENSMUSG00000029687</t>
  </si>
  <si>
    <t>enhancer of zeste 2 polycomb repressive complex 2 subunit</t>
  </si>
  <si>
    <t>ENSMUSG00000030257</t>
  </si>
  <si>
    <t>SLIT-ROBO Rho GTPase activating protein 3</t>
  </si>
  <si>
    <t>ENSMUSG00000028873</t>
  </si>
  <si>
    <t>cell division cycle associated 8</t>
  </si>
  <si>
    <t>ENSMUSG00000098112</t>
  </si>
  <si>
    <t>Bin2</t>
  </si>
  <si>
    <t>bridging integrator 2</t>
  </si>
  <si>
    <t>ENSMUSG00000002409</t>
  </si>
  <si>
    <t>Dyrk1b</t>
  </si>
  <si>
    <t>dual-specificity tyrosine-(Y)-phosphorylation regulated kinase 1b</t>
  </si>
  <si>
    <t>ENSMUSG00000032410</t>
  </si>
  <si>
    <t>Xrn1</t>
  </si>
  <si>
    <t>5'-3' exoribonuclease 1</t>
  </si>
  <si>
    <t>ENSMUSG00000029994</t>
  </si>
  <si>
    <t>annexin A4</t>
  </si>
  <si>
    <t>ENSMUSG00000028680</t>
  </si>
  <si>
    <t>Plk3</t>
  </si>
  <si>
    <t>polo like kinase 3</t>
  </si>
  <si>
    <t>ENSMUSG00000034327</t>
  </si>
  <si>
    <t>potassium channel tetramerisation domain containing 9</t>
  </si>
  <si>
    <t>ENSMUSG00000042203</t>
  </si>
  <si>
    <t>Tbc1d22b</t>
  </si>
  <si>
    <t>TBC1 domain family, member 22B</t>
  </si>
  <si>
    <t>ENSMUSG00000026039</t>
  </si>
  <si>
    <t>shugoshin 2A</t>
  </si>
  <si>
    <t>ENSMUSG00000057789</t>
  </si>
  <si>
    <t>BCL2-antagonist/killer 1</t>
  </si>
  <si>
    <t>ENSMUSG00000020788</t>
  </si>
  <si>
    <t>Atp2a3</t>
  </si>
  <si>
    <t>ATPase, Ca++ transporting, ubiquitous</t>
  </si>
  <si>
    <t>ENSMUSG00000021710</t>
  </si>
  <si>
    <t>Nln</t>
  </si>
  <si>
    <t>neurolysin (metallopeptidase M3 family)</t>
  </si>
  <si>
    <t>ENSMUSG00000044629</t>
  </si>
  <si>
    <t>cannabinoid receptor interacting protein 1</t>
  </si>
  <si>
    <t>ENSMUSG00000060427</t>
  </si>
  <si>
    <t>Zfp868</t>
  </si>
  <si>
    <t>zinc finger protein 868</t>
  </si>
  <si>
    <t>ENSMUSG00000036777</t>
  </si>
  <si>
    <t>anillin, actin binding protein</t>
  </si>
  <si>
    <t>ENSMUSG00000036817</t>
  </si>
  <si>
    <t>Sad1 and UNC84 domain containing 1</t>
  </si>
  <si>
    <t>ENSMUSG00000033450</t>
  </si>
  <si>
    <t>Tagap</t>
  </si>
  <si>
    <t>T cell activation Rho GTPase activating protein</t>
  </si>
  <si>
    <t>ENSMUSG00000024462</t>
  </si>
  <si>
    <t>Gabbr1</t>
  </si>
  <si>
    <t>gamma-aminobutyric acid (GABA) B receptor, 1</t>
  </si>
  <si>
    <t>ENSMUSG00000032536</t>
  </si>
  <si>
    <t>Trak1</t>
  </si>
  <si>
    <t>trafficking protein, kinesin binding 1</t>
  </si>
  <si>
    <t>ENSMUSG00000038028</t>
  </si>
  <si>
    <t>Tigar</t>
  </si>
  <si>
    <t>Trp53 induced glycolysis regulatory phosphatase</t>
  </si>
  <si>
    <t>ENSMUSG00000024235</t>
  </si>
  <si>
    <t>Map3k8</t>
  </si>
  <si>
    <t>mitogen-activated protein kinase kinase kinase 8</t>
  </si>
  <si>
    <t>ENSMUSG00000015837</t>
  </si>
  <si>
    <t>Sqstm1</t>
  </si>
  <si>
    <t>sequestosome 1</t>
  </si>
  <si>
    <t>ENSMUSG00000000627</t>
  </si>
  <si>
    <t>Sema4f</t>
  </si>
  <si>
    <t>sema domain, immunoglobulin domain (Ig), TM domain, and short cytoplasmic domain</t>
  </si>
  <si>
    <t>ENSMUSG00000078919</t>
  </si>
  <si>
    <t>Dpm1</t>
  </si>
  <si>
    <t>dolichol-phosphate (beta-D) mannosyltransferase 1</t>
  </si>
  <si>
    <t>ENSMUSG00000036478</t>
  </si>
  <si>
    <t>Btg1</t>
  </si>
  <si>
    <t>BTG anti-proliferation factor 1</t>
  </si>
  <si>
    <t>ENSMUSG00000074151</t>
  </si>
  <si>
    <t>Nlrc5</t>
  </si>
  <si>
    <t>NLR family, CARD domain containing 5</t>
  </si>
  <si>
    <t>ENSMUSG00000029518</t>
  </si>
  <si>
    <t>Rab35</t>
  </si>
  <si>
    <t>RAB35, member RAS oncogene family</t>
  </si>
  <si>
    <t>ENSMUSG00000004552</t>
  </si>
  <si>
    <t>Ctse</t>
  </si>
  <si>
    <t>cathepsin E</t>
  </si>
  <si>
    <t>ENSMUSG00000021820</t>
  </si>
  <si>
    <t>Camk2g</t>
  </si>
  <si>
    <t>calcium/calmodulin-dependent protein kinase II gamma</t>
  </si>
  <si>
    <t>ENSMUSG00000118668</t>
  </si>
  <si>
    <t>Rps6ka4</t>
  </si>
  <si>
    <t>ribosomal protein S6 kinase, polypeptide 4</t>
  </si>
  <si>
    <t>ENSMUSG00000038976</t>
  </si>
  <si>
    <t>Ppp1r9b</t>
  </si>
  <si>
    <t>protein phosphatase 1, regulatory subunit 9B</t>
  </si>
  <si>
    <t>ENSMUSG00000020659</t>
  </si>
  <si>
    <t>Cbll1</t>
  </si>
  <si>
    <t>Casitas B-lineage lymphoma-like 1</t>
  </si>
  <si>
    <t>ENSMUSG00000025747</t>
  </si>
  <si>
    <t>thymidylate synthase</t>
  </si>
  <si>
    <t>ENSMUSG00000021696</t>
  </si>
  <si>
    <t>Elovl7</t>
  </si>
  <si>
    <t>ELOVL family member 7, elongation of long chain fatty acids (yeast)</t>
  </si>
  <si>
    <t>ENSMUSG00000034329</t>
  </si>
  <si>
    <t>Brip1</t>
  </si>
  <si>
    <t>BRCA1 interacting protein C-terminal helicase 1</t>
  </si>
  <si>
    <t>ENSMUSG00000090077</t>
  </si>
  <si>
    <t>Lime1</t>
  </si>
  <si>
    <t>Lck interacting transmembrane adaptor 1</t>
  </si>
  <si>
    <t>ENSMUSG00000069920</t>
  </si>
  <si>
    <t>B3gnt9</t>
  </si>
  <si>
    <t>UDP-GlcNAc:betaGal beta-1,3-N-acetylglucosaminyltransferase 9</t>
  </si>
  <si>
    <t>ENSMUSG00000040006</t>
  </si>
  <si>
    <t>Ginm1</t>
  </si>
  <si>
    <t>glycoprotein integral membrane 1</t>
  </si>
  <si>
    <t>ENSMUSG00000042814</t>
  </si>
  <si>
    <t>Mcts2</t>
  </si>
  <si>
    <t>malignant T cell amplified sequence 2</t>
  </si>
  <si>
    <t>ENSMUSG00000078202</t>
  </si>
  <si>
    <t>Notch-regulated ankyrin repeat protein</t>
  </si>
  <si>
    <t>ENSMUSG00000017734</t>
  </si>
  <si>
    <t>Dbndd2</t>
  </si>
  <si>
    <t>dysbindin (dystrobrevin binding protein 1) domain containing 2</t>
  </si>
  <si>
    <t>ENSMUSG00000022887</t>
  </si>
  <si>
    <t>Masp1</t>
  </si>
  <si>
    <t>mannan-binding lectin serine peptidase 1</t>
  </si>
  <si>
    <t>ENSMUSG00000040111</t>
  </si>
  <si>
    <t>Gramd1b</t>
  </si>
  <si>
    <t>GRAM domain containing 1B</t>
  </si>
  <si>
    <t>ENSMUSG00000020910</t>
  </si>
  <si>
    <t>Adprm</t>
  </si>
  <si>
    <t>ADP-ribose/CDP-alcohol diphosphatase, manganese dependent</t>
  </si>
  <si>
    <t>ENSMUSG00000025907</t>
  </si>
  <si>
    <t>Rb1cc1</t>
  </si>
  <si>
    <t>RB1-inducible coiled-coil 1</t>
  </si>
  <si>
    <t>ENSMUSG00000054770</t>
  </si>
  <si>
    <t>Kctd18</t>
  </si>
  <si>
    <t>potassium channel tetramerisation domain containing 18</t>
  </si>
  <si>
    <t>ENSMUSG00000039458</t>
  </si>
  <si>
    <t>Mtmr12</t>
  </si>
  <si>
    <t>myotubularin related protein 12</t>
  </si>
  <si>
    <t>ENSMUSG00000033031</t>
  </si>
  <si>
    <t>cell proliferation regulating inhibitor of protein phosphatase 2A</t>
  </si>
  <si>
    <t>ENSMUSG00000000386</t>
  </si>
  <si>
    <t>Mx1</t>
  </si>
  <si>
    <t>MX dynamin-like GTPase 1</t>
  </si>
  <si>
    <t>ENSMUSG00000023206</t>
  </si>
  <si>
    <t>Il15ra</t>
  </si>
  <si>
    <t>interleukin 15 receptor, alpha chain</t>
  </si>
  <si>
    <t>ENSMUSG00000079555</t>
  </si>
  <si>
    <t>Haus3</t>
  </si>
  <si>
    <t>HAUS augmin-like complex, subunit 3</t>
  </si>
  <si>
    <t>ENSMUSG00000078606</t>
  </si>
  <si>
    <t>Gvin2</t>
  </si>
  <si>
    <t>GTPase, very large interferon inducible, family member 2</t>
  </si>
  <si>
    <t>ENSMUSG00000042688</t>
  </si>
  <si>
    <t>mitogen-activated protein kinase 6</t>
  </si>
  <si>
    <t>ENSMUSG00000026311</t>
  </si>
  <si>
    <t>Asb1</t>
  </si>
  <si>
    <t>ankyrin repeat and SOCS box-containing 1</t>
  </si>
  <si>
    <t>ENSMUSG00000025786</t>
  </si>
  <si>
    <t>Zdhhc3</t>
  </si>
  <si>
    <t>zinc finger, DHHC domain containing 3</t>
  </si>
  <si>
    <t>ENSMUSG00000024654</t>
  </si>
  <si>
    <t>Asrgl1</t>
  </si>
  <si>
    <t>asparaginase like 1</t>
  </si>
  <si>
    <t>ENSMUSG00000026782</t>
  </si>
  <si>
    <t>Abi2</t>
  </si>
  <si>
    <t>abl interactor 2</t>
  </si>
  <si>
    <t>ENSMUSG00000017418</t>
  </si>
  <si>
    <t>Arl5b</t>
  </si>
  <si>
    <t>ADP-ribosylation factor-like 5B</t>
  </si>
  <si>
    <t>ENSMUSG00000047867</t>
  </si>
  <si>
    <t>Gimap6</t>
  </si>
  <si>
    <t>GTPase, IMAP family member 6</t>
  </si>
  <si>
    <t>ENSMUSG00000032300</t>
  </si>
  <si>
    <t>1700017B05Rik</t>
  </si>
  <si>
    <t>RIKEN cDNA 1700017B05 gene</t>
  </si>
  <si>
    <t>ENSMUSG00000051316</t>
  </si>
  <si>
    <t>Taf7</t>
  </si>
  <si>
    <t>TATA-box binding protein associated factor 7</t>
  </si>
  <si>
    <t>ENSMUSG00000003363</t>
  </si>
  <si>
    <t>Pld3</t>
  </si>
  <si>
    <t>phospholipase D family, member 3</t>
  </si>
  <si>
    <t>ENSMUSG00000028878</t>
  </si>
  <si>
    <t>Fam76a</t>
  </si>
  <si>
    <t>family with sequence similarity 76, member A</t>
  </si>
  <si>
    <t>ENSMUSG00000072082</t>
  </si>
  <si>
    <t>cyclin F</t>
  </si>
  <si>
    <t>ENSMUSG00000024792</t>
  </si>
  <si>
    <t>Zfpl1</t>
  </si>
  <si>
    <t>zinc finger like protein 1</t>
  </si>
  <si>
    <t>ENSMUSG00000073155</t>
  </si>
  <si>
    <t>1810058I24Rik</t>
  </si>
  <si>
    <t>RIKEN cDNA 1810058I24 gene</t>
  </si>
  <si>
    <t>ENSMUSG00000001794</t>
  </si>
  <si>
    <t>calpain, small subunit 1</t>
  </si>
  <si>
    <t>ENSMUSG00000009630</t>
  </si>
  <si>
    <t>Ppp2cb</t>
  </si>
  <si>
    <t>protein phosphatase 2 (formerly 2A), catalytic subunit, beta isoform</t>
  </si>
  <si>
    <t>ENSMUSG00000008301</t>
  </si>
  <si>
    <t>Phax</t>
  </si>
  <si>
    <t>phosphorylated adaptor for RNA export</t>
  </si>
  <si>
    <t>ENSMUSG00000023460</t>
  </si>
  <si>
    <t>Rab12</t>
  </si>
  <si>
    <t>RAB12, member RAS oncogene family</t>
  </si>
  <si>
    <t>ENSMUSG00000026473</t>
  </si>
  <si>
    <t>Glul</t>
  </si>
  <si>
    <t>glutamate-ammonia ligase (glutamine synthetase)</t>
  </si>
  <si>
    <t>ENSMUSG00000053977</t>
  </si>
  <si>
    <t>Cd8a</t>
  </si>
  <si>
    <t>CD8 antigen, alpha chain</t>
  </si>
  <si>
    <t>ENSMUSG00000038366</t>
  </si>
  <si>
    <t>Lasp1</t>
  </si>
  <si>
    <t>LIM and SH3 protein 1</t>
  </si>
  <si>
    <t>ENSMUSG00000072969</t>
  </si>
  <si>
    <t>Armcx5</t>
  </si>
  <si>
    <t>armadillo repeat containing, X-linked 5</t>
  </si>
  <si>
    <t>ENSMUSG00000047648</t>
  </si>
  <si>
    <t>Fbxo30</t>
  </si>
  <si>
    <t>F-box protein 30</t>
  </si>
  <si>
    <t>ENSMUSG00000049882</t>
  </si>
  <si>
    <t>Vcpkmt</t>
  </si>
  <si>
    <t>valosin containing protein lysine (K) methyltransferase</t>
  </si>
  <si>
    <t>ENSMUSG00000035840</t>
  </si>
  <si>
    <t>Lysmd3</t>
  </si>
  <si>
    <t>LysM, putative peptidoglycan-binding, domain containing 3</t>
  </si>
  <si>
    <t>ENSMUSG00000026222</t>
  </si>
  <si>
    <t>Sp100</t>
  </si>
  <si>
    <t>nuclear antigen Sp100</t>
  </si>
  <si>
    <t>ENSMUSG00000026728</t>
  </si>
  <si>
    <t>Vim</t>
  </si>
  <si>
    <t>vimentin</t>
  </si>
  <si>
    <t>ENSMUSG00000038244</t>
  </si>
  <si>
    <t>microtubule associated monooxygenase, calponin and LIM domain containing 2</t>
  </si>
  <si>
    <t>ENSMUSG00000029722</t>
  </si>
  <si>
    <t>Agfg2</t>
  </si>
  <si>
    <t>ArfGAP with FG repeats 2</t>
  </si>
  <si>
    <t>ENSMUSG00000096255</t>
  </si>
  <si>
    <t>Dynlt1b</t>
  </si>
  <si>
    <t>dynein light chain Tctex-type 1B</t>
  </si>
  <si>
    <t>ENSMUSG00000008226</t>
  </si>
  <si>
    <t>Scrn3</t>
  </si>
  <si>
    <t>secernin 3</t>
  </si>
  <si>
    <t>Gene ID</t>
    <phoneticPr fontId="1" type="noConversion"/>
  </si>
  <si>
    <t>Gene name</t>
  </si>
  <si>
    <t>Regulated Type</t>
  </si>
  <si>
    <t>Symb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  <font>
      <sz val="16"/>
      <color theme="1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4">
    <xf numFmtId="0" fontId="0" fillId="0" borderId="0" xfId="0"/>
    <xf numFmtId="0" fontId="3" fillId="0" borderId="0" xfId="0" applyFont="1"/>
    <xf numFmtId="0" fontId="4" fillId="0" borderId="0" xfId="1" applyFont="1">
      <alignment vertical="center"/>
    </xf>
    <xf numFmtId="0" fontId="5" fillId="2" borderId="0" xfId="0" applyFont="1" applyFill="1" applyAlignment="1">
      <alignment horizontal="center" vertical="center" wrapText="1"/>
    </xf>
  </cellXfs>
  <cellStyles count="2">
    <cellStyle name="常规" xfId="0" builtinId="0"/>
    <cellStyle name="常规 2" xfId="1" xr:uid="{F4503303-3508-4BD9-A178-23495A387B5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E89DB-E9F4-48A0-8D9B-7B8523BC4ACD}">
  <dimension ref="B2:E1242"/>
  <sheetViews>
    <sheetView tabSelected="1" topLeftCell="A1221" workbookViewId="0">
      <selection activeCell="J8" sqref="J8"/>
    </sheetView>
  </sheetViews>
  <sheetFormatPr defaultRowHeight="13.15" x14ac:dyDescent="0.3"/>
  <cols>
    <col min="1" max="1" width="9.06640625" style="2"/>
    <col min="2" max="2" width="21.265625" style="2" customWidth="1"/>
    <col min="3" max="3" width="31.19921875" style="2" customWidth="1"/>
    <col min="4" max="4" width="16.796875" style="2" customWidth="1"/>
    <col min="5" max="16384" width="9.06640625" style="2"/>
  </cols>
  <sheetData>
    <row r="2" spans="2:5" ht="20.25" x14ac:dyDescent="0.55000000000000004">
      <c r="B2" s="1" t="s">
        <v>381</v>
      </c>
    </row>
    <row r="5" spans="2:5" ht="25.5" x14ac:dyDescent="0.3">
      <c r="B5" s="3" t="s">
        <v>3708</v>
      </c>
      <c r="C5" s="3" t="s">
        <v>3709</v>
      </c>
      <c r="D5" s="3" t="s">
        <v>3711</v>
      </c>
      <c r="E5" s="3" t="s">
        <v>3710</v>
      </c>
    </row>
    <row r="6" spans="2:5" x14ac:dyDescent="0.3">
      <c r="B6" s="2" t="s">
        <v>382</v>
      </c>
      <c r="C6" s="2" t="s">
        <v>384</v>
      </c>
      <c r="D6" s="2" t="s">
        <v>383</v>
      </c>
      <c r="E6" s="2" t="s">
        <v>385</v>
      </c>
    </row>
    <row r="7" spans="2:5" x14ac:dyDescent="0.3">
      <c r="B7" s="2" t="s">
        <v>386</v>
      </c>
      <c r="C7" s="2" t="s">
        <v>387</v>
      </c>
      <c r="D7" s="2" t="s">
        <v>128</v>
      </c>
      <c r="E7" s="2" t="s">
        <v>385</v>
      </c>
    </row>
    <row r="8" spans="2:5" x14ac:dyDescent="0.3">
      <c r="B8" s="2" t="s">
        <v>388</v>
      </c>
      <c r="C8" s="2" t="s">
        <v>390</v>
      </c>
      <c r="D8" s="2" t="s">
        <v>389</v>
      </c>
      <c r="E8" s="2" t="s">
        <v>385</v>
      </c>
    </row>
    <row r="9" spans="2:5" x14ac:dyDescent="0.3">
      <c r="B9" s="2" t="s">
        <v>391</v>
      </c>
      <c r="C9" s="2" t="s">
        <v>392</v>
      </c>
      <c r="D9" s="2" t="s">
        <v>163</v>
      </c>
      <c r="E9" s="2" t="s">
        <v>385</v>
      </c>
    </row>
    <row r="10" spans="2:5" x14ac:dyDescent="0.3">
      <c r="B10" s="2" t="s">
        <v>393</v>
      </c>
      <c r="C10" s="2" t="s">
        <v>394</v>
      </c>
      <c r="D10" s="2" t="s">
        <v>115</v>
      </c>
      <c r="E10" s="2" t="s">
        <v>385</v>
      </c>
    </row>
    <row r="11" spans="2:5" x14ac:dyDescent="0.3">
      <c r="B11" s="2" t="s">
        <v>395</v>
      </c>
      <c r="C11" s="2" t="s">
        <v>397</v>
      </c>
      <c r="D11" s="2" t="s">
        <v>396</v>
      </c>
      <c r="E11" s="2" t="s">
        <v>385</v>
      </c>
    </row>
    <row r="12" spans="2:5" x14ac:dyDescent="0.3">
      <c r="B12" s="2" t="s">
        <v>398</v>
      </c>
      <c r="C12" s="2" t="s">
        <v>399</v>
      </c>
      <c r="D12" s="2" t="s">
        <v>249</v>
      </c>
      <c r="E12" s="2" t="s">
        <v>385</v>
      </c>
    </row>
    <row r="13" spans="2:5" x14ac:dyDescent="0.3">
      <c r="B13" s="2" t="s">
        <v>400</v>
      </c>
      <c r="C13" s="2" t="s">
        <v>401</v>
      </c>
      <c r="D13" s="2" t="s">
        <v>13</v>
      </c>
      <c r="E13" s="2" t="s">
        <v>385</v>
      </c>
    </row>
    <row r="14" spans="2:5" x14ac:dyDescent="0.3">
      <c r="B14" s="2" t="s">
        <v>402</v>
      </c>
      <c r="C14" s="2" t="s">
        <v>403</v>
      </c>
      <c r="D14" s="2" t="s">
        <v>143</v>
      </c>
      <c r="E14" s="2" t="s">
        <v>385</v>
      </c>
    </row>
    <row r="15" spans="2:5" x14ac:dyDescent="0.3">
      <c r="B15" s="2" t="s">
        <v>404</v>
      </c>
      <c r="C15" s="2" t="s">
        <v>405</v>
      </c>
      <c r="D15" s="2" t="s">
        <v>4</v>
      </c>
      <c r="E15" s="2" t="s">
        <v>385</v>
      </c>
    </row>
    <row r="16" spans="2:5" x14ac:dyDescent="0.3">
      <c r="B16" s="2" t="s">
        <v>406</v>
      </c>
      <c r="C16" s="2" t="s">
        <v>407</v>
      </c>
      <c r="D16" s="2" t="s">
        <v>86</v>
      </c>
      <c r="E16" s="2" t="s">
        <v>385</v>
      </c>
    </row>
    <row r="17" spans="2:5" x14ac:dyDescent="0.3">
      <c r="B17" s="2" t="s">
        <v>408</v>
      </c>
      <c r="C17" s="2" t="s">
        <v>409</v>
      </c>
      <c r="D17" s="2" t="s">
        <v>116</v>
      </c>
      <c r="E17" s="2" t="s">
        <v>385</v>
      </c>
    </row>
    <row r="18" spans="2:5" x14ac:dyDescent="0.3">
      <c r="B18" s="2" t="s">
        <v>410</v>
      </c>
      <c r="C18" s="2" t="s">
        <v>412</v>
      </c>
      <c r="D18" s="2" t="s">
        <v>411</v>
      </c>
      <c r="E18" s="2" t="s">
        <v>385</v>
      </c>
    </row>
    <row r="19" spans="2:5" x14ac:dyDescent="0.3">
      <c r="B19" s="2" t="s">
        <v>413</v>
      </c>
      <c r="C19" s="2" t="s">
        <v>415</v>
      </c>
      <c r="D19" s="2" t="s">
        <v>414</v>
      </c>
      <c r="E19" s="2" t="s">
        <v>385</v>
      </c>
    </row>
    <row r="20" spans="2:5" x14ac:dyDescent="0.3">
      <c r="B20" s="2" t="s">
        <v>416</v>
      </c>
      <c r="C20" s="2" t="s">
        <v>417</v>
      </c>
      <c r="D20" s="2" t="s">
        <v>81</v>
      </c>
      <c r="E20" s="2" t="s">
        <v>385</v>
      </c>
    </row>
    <row r="21" spans="2:5" x14ac:dyDescent="0.3">
      <c r="B21" s="2" t="s">
        <v>418</v>
      </c>
      <c r="C21" s="2" t="s">
        <v>419</v>
      </c>
      <c r="D21" s="2" t="s">
        <v>111</v>
      </c>
      <c r="E21" s="2" t="s">
        <v>385</v>
      </c>
    </row>
    <row r="22" spans="2:5" x14ac:dyDescent="0.3">
      <c r="B22" s="2" t="s">
        <v>420</v>
      </c>
      <c r="C22" s="2" t="s">
        <v>421</v>
      </c>
      <c r="D22" s="2" t="s">
        <v>209</v>
      </c>
      <c r="E22" s="2" t="s">
        <v>385</v>
      </c>
    </row>
    <row r="23" spans="2:5" x14ac:dyDescent="0.3">
      <c r="B23" s="2" t="s">
        <v>422</v>
      </c>
      <c r="C23" s="2" t="s">
        <v>423</v>
      </c>
      <c r="D23" s="2" t="s">
        <v>180</v>
      </c>
      <c r="E23" s="2" t="s">
        <v>385</v>
      </c>
    </row>
    <row r="24" spans="2:5" x14ac:dyDescent="0.3">
      <c r="B24" s="2" t="s">
        <v>424</v>
      </c>
      <c r="C24" s="2" t="s">
        <v>426</v>
      </c>
      <c r="D24" s="2" t="s">
        <v>425</v>
      </c>
      <c r="E24" s="2" t="s">
        <v>385</v>
      </c>
    </row>
    <row r="25" spans="2:5" x14ac:dyDescent="0.3">
      <c r="B25" s="2" t="s">
        <v>427</v>
      </c>
      <c r="C25" s="2" t="s">
        <v>428</v>
      </c>
      <c r="D25" s="2" t="s">
        <v>5</v>
      </c>
      <c r="E25" s="2" t="s">
        <v>385</v>
      </c>
    </row>
    <row r="26" spans="2:5" x14ac:dyDescent="0.3">
      <c r="B26" s="2" t="s">
        <v>429</v>
      </c>
      <c r="C26" s="2" t="s">
        <v>430</v>
      </c>
      <c r="D26" s="2" t="s">
        <v>225</v>
      </c>
      <c r="E26" s="2" t="s">
        <v>385</v>
      </c>
    </row>
    <row r="27" spans="2:5" x14ac:dyDescent="0.3">
      <c r="B27" s="2" t="s">
        <v>431</v>
      </c>
      <c r="C27" s="2" t="s">
        <v>432</v>
      </c>
      <c r="D27" s="2" t="s">
        <v>20</v>
      </c>
      <c r="E27" s="2" t="s">
        <v>385</v>
      </c>
    </row>
    <row r="28" spans="2:5" x14ac:dyDescent="0.3">
      <c r="B28" s="2" t="s">
        <v>433</v>
      </c>
      <c r="C28" s="2" t="s">
        <v>434</v>
      </c>
      <c r="D28" s="2" t="s">
        <v>59</v>
      </c>
      <c r="E28" s="2" t="s">
        <v>385</v>
      </c>
    </row>
    <row r="29" spans="2:5" x14ac:dyDescent="0.3">
      <c r="B29" s="2" t="s">
        <v>435</v>
      </c>
      <c r="C29" s="2" t="s">
        <v>437</v>
      </c>
      <c r="D29" s="2" t="s">
        <v>436</v>
      </c>
      <c r="E29" s="2" t="s">
        <v>385</v>
      </c>
    </row>
    <row r="30" spans="2:5" x14ac:dyDescent="0.3">
      <c r="B30" s="2" t="s">
        <v>438</v>
      </c>
      <c r="C30" s="2" t="s">
        <v>439</v>
      </c>
      <c r="D30" s="2" t="s">
        <v>117</v>
      </c>
      <c r="E30" s="2" t="s">
        <v>385</v>
      </c>
    </row>
    <row r="31" spans="2:5" x14ac:dyDescent="0.3">
      <c r="B31" s="2" t="s">
        <v>440</v>
      </c>
      <c r="C31" s="2" t="s">
        <v>442</v>
      </c>
      <c r="D31" s="2" t="s">
        <v>441</v>
      </c>
      <c r="E31" s="2" t="s">
        <v>385</v>
      </c>
    </row>
    <row r="32" spans="2:5" x14ac:dyDescent="0.3">
      <c r="B32" s="2" t="s">
        <v>443</v>
      </c>
      <c r="C32" s="2" t="s">
        <v>444</v>
      </c>
      <c r="D32" s="2" t="s">
        <v>216</v>
      </c>
      <c r="E32" s="2" t="s">
        <v>385</v>
      </c>
    </row>
    <row r="33" spans="2:5" x14ac:dyDescent="0.3">
      <c r="B33" s="2" t="s">
        <v>445</v>
      </c>
      <c r="C33" s="2" t="s">
        <v>446</v>
      </c>
      <c r="D33" s="2" t="s">
        <v>1</v>
      </c>
      <c r="E33" s="2" t="s">
        <v>385</v>
      </c>
    </row>
    <row r="34" spans="2:5" x14ac:dyDescent="0.3">
      <c r="B34" s="2" t="s">
        <v>447</v>
      </c>
      <c r="C34" s="2" t="s">
        <v>449</v>
      </c>
      <c r="D34" s="2" t="s">
        <v>448</v>
      </c>
      <c r="E34" s="2" t="s">
        <v>385</v>
      </c>
    </row>
    <row r="35" spans="2:5" x14ac:dyDescent="0.3">
      <c r="B35" s="2" t="s">
        <v>450</v>
      </c>
      <c r="C35" s="2" t="s">
        <v>452</v>
      </c>
      <c r="D35" s="2" t="s">
        <v>451</v>
      </c>
      <c r="E35" s="2" t="s">
        <v>385</v>
      </c>
    </row>
    <row r="36" spans="2:5" x14ac:dyDescent="0.3">
      <c r="B36" s="2" t="s">
        <v>453</v>
      </c>
      <c r="C36" s="2" t="s">
        <v>455</v>
      </c>
      <c r="D36" s="2" t="s">
        <v>454</v>
      </c>
      <c r="E36" s="2" t="s">
        <v>385</v>
      </c>
    </row>
    <row r="37" spans="2:5" x14ac:dyDescent="0.3">
      <c r="B37" s="2" t="s">
        <v>456</v>
      </c>
      <c r="C37" s="2" t="s">
        <v>458</v>
      </c>
      <c r="D37" s="2" t="s">
        <v>457</v>
      </c>
      <c r="E37" s="2" t="s">
        <v>385</v>
      </c>
    </row>
    <row r="38" spans="2:5" x14ac:dyDescent="0.3">
      <c r="B38" s="2" t="s">
        <v>459</v>
      </c>
      <c r="C38" s="2" t="s">
        <v>461</v>
      </c>
      <c r="D38" s="2" t="s">
        <v>460</v>
      </c>
      <c r="E38" s="2" t="s">
        <v>385</v>
      </c>
    </row>
    <row r="39" spans="2:5" x14ac:dyDescent="0.3">
      <c r="B39" s="2" t="s">
        <v>462</v>
      </c>
      <c r="C39" s="2" t="s">
        <v>463</v>
      </c>
      <c r="D39" s="2" t="s">
        <v>215</v>
      </c>
      <c r="E39" s="2" t="s">
        <v>385</v>
      </c>
    </row>
    <row r="40" spans="2:5" x14ac:dyDescent="0.3">
      <c r="B40" s="2" t="s">
        <v>464</v>
      </c>
      <c r="C40" s="2" t="s">
        <v>465</v>
      </c>
      <c r="D40" s="2" t="s">
        <v>52</v>
      </c>
      <c r="E40" s="2" t="s">
        <v>385</v>
      </c>
    </row>
    <row r="41" spans="2:5" x14ac:dyDescent="0.3">
      <c r="B41" s="2" t="s">
        <v>466</v>
      </c>
      <c r="C41" s="2" t="s">
        <v>467</v>
      </c>
      <c r="D41" s="2" t="s">
        <v>42</v>
      </c>
      <c r="E41" s="2" t="s">
        <v>385</v>
      </c>
    </row>
    <row r="42" spans="2:5" x14ac:dyDescent="0.3">
      <c r="B42" s="2" t="s">
        <v>468</v>
      </c>
      <c r="C42" s="2" t="s">
        <v>470</v>
      </c>
      <c r="D42" s="2" t="s">
        <v>469</v>
      </c>
      <c r="E42" s="2" t="s">
        <v>385</v>
      </c>
    </row>
    <row r="43" spans="2:5" x14ac:dyDescent="0.3">
      <c r="B43" s="2" t="s">
        <v>471</v>
      </c>
      <c r="C43" s="2" t="s">
        <v>472</v>
      </c>
      <c r="D43" s="2" t="s">
        <v>152</v>
      </c>
      <c r="E43" s="2" t="s">
        <v>385</v>
      </c>
    </row>
    <row r="44" spans="2:5" x14ac:dyDescent="0.3">
      <c r="B44" s="2" t="s">
        <v>473</v>
      </c>
      <c r="C44" s="2" t="s">
        <v>475</v>
      </c>
      <c r="D44" s="2" t="s">
        <v>474</v>
      </c>
      <c r="E44" s="2" t="s">
        <v>385</v>
      </c>
    </row>
    <row r="45" spans="2:5" x14ac:dyDescent="0.3">
      <c r="B45" s="2" t="s">
        <v>476</v>
      </c>
      <c r="C45" s="2" t="s">
        <v>478</v>
      </c>
      <c r="D45" s="2" t="s">
        <v>477</v>
      </c>
      <c r="E45" s="2" t="s">
        <v>385</v>
      </c>
    </row>
    <row r="46" spans="2:5" x14ac:dyDescent="0.3">
      <c r="B46" s="2" t="s">
        <v>479</v>
      </c>
      <c r="C46" s="2" t="s">
        <v>481</v>
      </c>
      <c r="D46" s="2" t="s">
        <v>480</v>
      </c>
      <c r="E46" s="2" t="s">
        <v>385</v>
      </c>
    </row>
    <row r="47" spans="2:5" x14ac:dyDescent="0.3">
      <c r="B47" s="2" t="s">
        <v>482</v>
      </c>
      <c r="C47" s="2" t="s">
        <v>484</v>
      </c>
      <c r="D47" s="2" t="s">
        <v>483</v>
      </c>
      <c r="E47" s="2" t="s">
        <v>385</v>
      </c>
    </row>
    <row r="48" spans="2:5" x14ac:dyDescent="0.3">
      <c r="B48" s="2" t="s">
        <v>485</v>
      </c>
      <c r="C48" s="2" t="s">
        <v>486</v>
      </c>
      <c r="D48" s="2" t="s">
        <v>362</v>
      </c>
      <c r="E48" s="2" t="s">
        <v>385</v>
      </c>
    </row>
    <row r="49" spans="2:5" x14ac:dyDescent="0.3">
      <c r="B49" s="2" t="s">
        <v>487</v>
      </c>
      <c r="C49" s="2" t="s">
        <v>488</v>
      </c>
      <c r="D49" s="2" t="s">
        <v>49</v>
      </c>
      <c r="E49" s="2" t="s">
        <v>385</v>
      </c>
    </row>
    <row r="50" spans="2:5" x14ac:dyDescent="0.3">
      <c r="B50" s="2" t="s">
        <v>489</v>
      </c>
      <c r="C50" s="2" t="s">
        <v>490</v>
      </c>
      <c r="D50" s="2" t="s">
        <v>136</v>
      </c>
      <c r="E50" s="2" t="s">
        <v>385</v>
      </c>
    </row>
    <row r="51" spans="2:5" x14ac:dyDescent="0.3">
      <c r="B51" s="2" t="s">
        <v>491</v>
      </c>
      <c r="C51" s="2" t="s">
        <v>492</v>
      </c>
      <c r="D51" s="2" t="s">
        <v>38</v>
      </c>
      <c r="E51" s="2" t="s">
        <v>385</v>
      </c>
    </row>
    <row r="52" spans="2:5" x14ac:dyDescent="0.3">
      <c r="B52" s="2" t="s">
        <v>493</v>
      </c>
      <c r="C52" s="2" t="s">
        <v>495</v>
      </c>
      <c r="D52" s="2" t="s">
        <v>494</v>
      </c>
      <c r="E52" s="2" t="s">
        <v>385</v>
      </c>
    </row>
    <row r="53" spans="2:5" x14ac:dyDescent="0.3">
      <c r="B53" s="2" t="s">
        <v>496</v>
      </c>
      <c r="C53" s="2" t="s">
        <v>498</v>
      </c>
      <c r="D53" s="2" t="s">
        <v>497</v>
      </c>
      <c r="E53" s="2" t="s">
        <v>385</v>
      </c>
    </row>
    <row r="54" spans="2:5" x14ac:dyDescent="0.3">
      <c r="B54" s="2" t="s">
        <v>499</v>
      </c>
      <c r="C54" s="2" t="s">
        <v>500</v>
      </c>
      <c r="D54" s="2" t="s">
        <v>261</v>
      </c>
      <c r="E54" s="2" t="s">
        <v>385</v>
      </c>
    </row>
    <row r="55" spans="2:5" x14ac:dyDescent="0.3">
      <c r="B55" s="2" t="s">
        <v>501</v>
      </c>
      <c r="C55" s="2" t="s">
        <v>503</v>
      </c>
      <c r="D55" s="2" t="s">
        <v>502</v>
      </c>
      <c r="E55" s="2" t="s">
        <v>385</v>
      </c>
    </row>
    <row r="56" spans="2:5" x14ac:dyDescent="0.3">
      <c r="B56" s="2" t="s">
        <v>504</v>
      </c>
      <c r="C56" s="2" t="s">
        <v>505</v>
      </c>
      <c r="D56" s="2" t="s">
        <v>119</v>
      </c>
      <c r="E56" s="2" t="s">
        <v>385</v>
      </c>
    </row>
    <row r="57" spans="2:5" x14ac:dyDescent="0.3">
      <c r="B57" s="2" t="s">
        <v>506</v>
      </c>
      <c r="C57" s="2" t="s">
        <v>508</v>
      </c>
      <c r="D57" s="2" t="s">
        <v>507</v>
      </c>
      <c r="E57" s="2" t="s">
        <v>385</v>
      </c>
    </row>
    <row r="58" spans="2:5" x14ac:dyDescent="0.3">
      <c r="B58" s="2" t="s">
        <v>509</v>
      </c>
      <c r="C58" s="2" t="s">
        <v>510</v>
      </c>
      <c r="D58" s="2" t="s">
        <v>364</v>
      </c>
      <c r="E58" s="2" t="s">
        <v>385</v>
      </c>
    </row>
    <row r="59" spans="2:5" x14ac:dyDescent="0.3">
      <c r="B59" s="2" t="s">
        <v>511</v>
      </c>
      <c r="C59" s="2" t="s">
        <v>513</v>
      </c>
      <c r="D59" s="2" t="s">
        <v>512</v>
      </c>
      <c r="E59" s="2" t="s">
        <v>385</v>
      </c>
    </row>
    <row r="60" spans="2:5" x14ac:dyDescent="0.3">
      <c r="B60" s="2" t="s">
        <v>514</v>
      </c>
      <c r="C60" s="2" t="s">
        <v>516</v>
      </c>
      <c r="D60" s="2" t="s">
        <v>515</v>
      </c>
      <c r="E60" s="2" t="s">
        <v>385</v>
      </c>
    </row>
    <row r="61" spans="2:5" x14ac:dyDescent="0.3">
      <c r="B61" s="2" t="s">
        <v>517</v>
      </c>
      <c r="C61" s="2" t="s">
        <v>518</v>
      </c>
      <c r="D61" s="2" t="s">
        <v>236</v>
      </c>
      <c r="E61" s="2" t="s">
        <v>385</v>
      </c>
    </row>
    <row r="62" spans="2:5" x14ac:dyDescent="0.3">
      <c r="B62" s="2" t="s">
        <v>519</v>
      </c>
      <c r="C62" s="2" t="s">
        <v>521</v>
      </c>
      <c r="D62" s="2" t="s">
        <v>520</v>
      </c>
      <c r="E62" s="2" t="s">
        <v>385</v>
      </c>
    </row>
    <row r="63" spans="2:5" x14ac:dyDescent="0.3">
      <c r="B63" s="2" t="s">
        <v>522</v>
      </c>
      <c r="C63" s="2" t="s">
        <v>524</v>
      </c>
      <c r="D63" s="2" t="s">
        <v>523</v>
      </c>
      <c r="E63" s="2" t="s">
        <v>385</v>
      </c>
    </row>
    <row r="64" spans="2:5" x14ac:dyDescent="0.3">
      <c r="B64" s="2" t="s">
        <v>525</v>
      </c>
      <c r="C64" s="2" t="s">
        <v>526</v>
      </c>
      <c r="D64" s="2" t="s">
        <v>167</v>
      </c>
      <c r="E64" s="2" t="s">
        <v>385</v>
      </c>
    </row>
    <row r="65" spans="2:5" x14ac:dyDescent="0.3">
      <c r="B65" s="2" t="s">
        <v>527</v>
      </c>
      <c r="C65" s="2" t="s">
        <v>529</v>
      </c>
      <c r="D65" s="2" t="s">
        <v>528</v>
      </c>
      <c r="E65" s="2" t="s">
        <v>385</v>
      </c>
    </row>
    <row r="66" spans="2:5" x14ac:dyDescent="0.3">
      <c r="B66" s="2" t="s">
        <v>530</v>
      </c>
      <c r="C66" s="2" t="s">
        <v>532</v>
      </c>
      <c r="D66" s="2" t="s">
        <v>531</v>
      </c>
      <c r="E66" s="2" t="s">
        <v>385</v>
      </c>
    </row>
    <row r="67" spans="2:5" x14ac:dyDescent="0.3">
      <c r="B67" s="2" t="s">
        <v>533</v>
      </c>
      <c r="C67" s="2" t="s">
        <v>534</v>
      </c>
      <c r="D67" s="2" t="s">
        <v>101</v>
      </c>
      <c r="E67" s="2" t="s">
        <v>385</v>
      </c>
    </row>
    <row r="68" spans="2:5" x14ac:dyDescent="0.3">
      <c r="B68" s="2" t="s">
        <v>535</v>
      </c>
      <c r="C68" s="2" t="s">
        <v>537</v>
      </c>
      <c r="D68" s="2" t="s">
        <v>536</v>
      </c>
      <c r="E68" s="2" t="s">
        <v>385</v>
      </c>
    </row>
    <row r="69" spans="2:5" x14ac:dyDescent="0.3">
      <c r="B69" s="2" t="s">
        <v>538</v>
      </c>
      <c r="C69" s="2" t="s">
        <v>540</v>
      </c>
      <c r="D69" s="2" t="s">
        <v>539</v>
      </c>
      <c r="E69" s="2" t="s">
        <v>385</v>
      </c>
    </row>
    <row r="70" spans="2:5" x14ac:dyDescent="0.3">
      <c r="B70" s="2" t="s">
        <v>541</v>
      </c>
      <c r="C70" s="2" t="s">
        <v>543</v>
      </c>
      <c r="D70" s="2" t="s">
        <v>542</v>
      </c>
      <c r="E70" s="2" t="s">
        <v>385</v>
      </c>
    </row>
    <row r="71" spans="2:5" x14ac:dyDescent="0.3">
      <c r="B71" s="2" t="s">
        <v>544</v>
      </c>
      <c r="C71" s="2" t="s">
        <v>546</v>
      </c>
      <c r="D71" s="2" t="s">
        <v>545</v>
      </c>
      <c r="E71" s="2" t="s">
        <v>385</v>
      </c>
    </row>
    <row r="72" spans="2:5" x14ac:dyDescent="0.3">
      <c r="B72" s="2" t="s">
        <v>547</v>
      </c>
      <c r="C72" s="2" t="s">
        <v>549</v>
      </c>
      <c r="D72" s="2" t="s">
        <v>548</v>
      </c>
      <c r="E72" s="2" t="s">
        <v>385</v>
      </c>
    </row>
    <row r="73" spans="2:5" x14ac:dyDescent="0.3">
      <c r="B73" s="2" t="s">
        <v>550</v>
      </c>
      <c r="C73" s="2" t="s">
        <v>552</v>
      </c>
      <c r="D73" s="2" t="s">
        <v>551</v>
      </c>
      <c r="E73" s="2" t="s">
        <v>385</v>
      </c>
    </row>
    <row r="74" spans="2:5" x14ac:dyDescent="0.3">
      <c r="B74" s="2" t="s">
        <v>553</v>
      </c>
      <c r="C74" s="2" t="s">
        <v>554</v>
      </c>
      <c r="D74" s="2" t="s">
        <v>129</v>
      </c>
      <c r="E74" s="2" t="s">
        <v>385</v>
      </c>
    </row>
    <row r="75" spans="2:5" x14ac:dyDescent="0.3">
      <c r="B75" s="2" t="s">
        <v>555</v>
      </c>
      <c r="C75" s="2" t="s">
        <v>556</v>
      </c>
      <c r="D75" s="2" t="s">
        <v>161</v>
      </c>
      <c r="E75" s="2" t="s">
        <v>385</v>
      </c>
    </row>
    <row r="76" spans="2:5" x14ac:dyDescent="0.3">
      <c r="B76" s="2" t="s">
        <v>557</v>
      </c>
      <c r="C76" s="2" t="s">
        <v>559</v>
      </c>
      <c r="D76" s="2" t="s">
        <v>558</v>
      </c>
      <c r="E76" s="2" t="s">
        <v>385</v>
      </c>
    </row>
    <row r="77" spans="2:5" x14ac:dyDescent="0.3">
      <c r="B77" s="2" t="s">
        <v>560</v>
      </c>
      <c r="C77" s="2" t="s">
        <v>562</v>
      </c>
      <c r="D77" s="2" t="s">
        <v>561</v>
      </c>
      <c r="E77" s="2" t="s">
        <v>385</v>
      </c>
    </row>
    <row r="78" spans="2:5" x14ac:dyDescent="0.3">
      <c r="B78" s="2" t="s">
        <v>563</v>
      </c>
      <c r="C78" s="2" t="s">
        <v>565</v>
      </c>
      <c r="D78" s="2" t="s">
        <v>564</v>
      </c>
      <c r="E78" s="2" t="s">
        <v>385</v>
      </c>
    </row>
    <row r="79" spans="2:5" x14ac:dyDescent="0.3">
      <c r="B79" s="2" t="s">
        <v>566</v>
      </c>
      <c r="C79" s="2" t="s">
        <v>567</v>
      </c>
      <c r="D79" s="2" t="s">
        <v>23</v>
      </c>
      <c r="E79" s="2" t="s">
        <v>385</v>
      </c>
    </row>
    <row r="80" spans="2:5" x14ac:dyDescent="0.3">
      <c r="B80" s="2" t="s">
        <v>568</v>
      </c>
      <c r="C80" s="2" t="s">
        <v>570</v>
      </c>
      <c r="D80" s="2" t="s">
        <v>569</v>
      </c>
      <c r="E80" s="2" t="s">
        <v>385</v>
      </c>
    </row>
    <row r="81" spans="2:5" x14ac:dyDescent="0.3">
      <c r="B81" s="2" t="s">
        <v>571</v>
      </c>
      <c r="C81" s="2" t="s">
        <v>573</v>
      </c>
      <c r="D81" s="2" t="s">
        <v>572</v>
      </c>
      <c r="E81" s="2" t="s">
        <v>385</v>
      </c>
    </row>
    <row r="82" spans="2:5" x14ac:dyDescent="0.3">
      <c r="B82" s="2" t="s">
        <v>574</v>
      </c>
      <c r="C82" s="2" t="s">
        <v>576</v>
      </c>
      <c r="D82" s="2" t="s">
        <v>575</v>
      </c>
      <c r="E82" s="2" t="s">
        <v>385</v>
      </c>
    </row>
    <row r="83" spans="2:5" x14ac:dyDescent="0.3">
      <c r="B83" s="2" t="s">
        <v>577</v>
      </c>
      <c r="C83" s="2" t="s">
        <v>578</v>
      </c>
      <c r="D83" s="2" t="s">
        <v>154</v>
      </c>
      <c r="E83" s="2" t="s">
        <v>385</v>
      </c>
    </row>
    <row r="84" spans="2:5" x14ac:dyDescent="0.3">
      <c r="B84" s="2" t="s">
        <v>579</v>
      </c>
      <c r="C84" s="2" t="s">
        <v>580</v>
      </c>
      <c r="D84" s="2" t="s">
        <v>30</v>
      </c>
      <c r="E84" s="2" t="s">
        <v>385</v>
      </c>
    </row>
    <row r="85" spans="2:5" x14ac:dyDescent="0.3">
      <c r="B85" s="2" t="s">
        <v>581</v>
      </c>
      <c r="C85" s="2" t="s">
        <v>582</v>
      </c>
      <c r="D85" s="2" t="s">
        <v>223</v>
      </c>
      <c r="E85" s="2" t="s">
        <v>385</v>
      </c>
    </row>
    <row r="86" spans="2:5" x14ac:dyDescent="0.3">
      <c r="B86" s="2" t="s">
        <v>583</v>
      </c>
      <c r="C86" s="2" t="s">
        <v>584</v>
      </c>
      <c r="D86" s="2" t="s">
        <v>155</v>
      </c>
      <c r="E86" s="2" t="s">
        <v>385</v>
      </c>
    </row>
    <row r="87" spans="2:5" x14ac:dyDescent="0.3">
      <c r="B87" s="2" t="s">
        <v>585</v>
      </c>
      <c r="C87" s="2" t="s">
        <v>586</v>
      </c>
      <c r="D87" s="2" t="s">
        <v>125</v>
      </c>
      <c r="E87" s="2" t="s">
        <v>385</v>
      </c>
    </row>
    <row r="88" spans="2:5" x14ac:dyDescent="0.3">
      <c r="B88" s="2" t="s">
        <v>587</v>
      </c>
      <c r="C88" s="2" t="s">
        <v>589</v>
      </c>
      <c r="D88" s="2" t="s">
        <v>588</v>
      </c>
      <c r="E88" s="2" t="s">
        <v>385</v>
      </c>
    </row>
    <row r="89" spans="2:5" x14ac:dyDescent="0.3">
      <c r="B89" s="2" t="s">
        <v>590</v>
      </c>
      <c r="C89" s="2" t="s">
        <v>592</v>
      </c>
      <c r="D89" s="2" t="s">
        <v>591</v>
      </c>
      <c r="E89" s="2" t="s">
        <v>385</v>
      </c>
    </row>
    <row r="90" spans="2:5" x14ac:dyDescent="0.3">
      <c r="B90" s="2" t="s">
        <v>593</v>
      </c>
      <c r="C90" s="2" t="s">
        <v>594</v>
      </c>
      <c r="D90" s="2" t="s">
        <v>77</v>
      </c>
      <c r="E90" s="2" t="s">
        <v>385</v>
      </c>
    </row>
    <row r="91" spans="2:5" x14ac:dyDescent="0.3">
      <c r="B91" s="2" t="s">
        <v>595</v>
      </c>
      <c r="C91" s="2" t="s">
        <v>597</v>
      </c>
      <c r="D91" s="2" t="s">
        <v>596</v>
      </c>
      <c r="E91" s="2" t="s">
        <v>385</v>
      </c>
    </row>
    <row r="92" spans="2:5" x14ac:dyDescent="0.3">
      <c r="B92" s="2" t="s">
        <v>598</v>
      </c>
      <c r="C92" s="2" t="s">
        <v>600</v>
      </c>
      <c r="D92" s="2" t="s">
        <v>599</v>
      </c>
      <c r="E92" s="2" t="s">
        <v>385</v>
      </c>
    </row>
    <row r="93" spans="2:5" x14ac:dyDescent="0.3">
      <c r="B93" s="2" t="s">
        <v>601</v>
      </c>
      <c r="C93" s="2" t="s">
        <v>602</v>
      </c>
      <c r="D93" s="2" t="s">
        <v>172</v>
      </c>
      <c r="E93" s="2" t="s">
        <v>385</v>
      </c>
    </row>
    <row r="94" spans="2:5" x14ac:dyDescent="0.3">
      <c r="B94" s="2" t="s">
        <v>603</v>
      </c>
      <c r="C94" s="2" t="s">
        <v>605</v>
      </c>
      <c r="D94" s="2" t="s">
        <v>604</v>
      </c>
      <c r="E94" s="2" t="s">
        <v>385</v>
      </c>
    </row>
    <row r="95" spans="2:5" x14ac:dyDescent="0.3">
      <c r="B95" s="2" t="s">
        <v>606</v>
      </c>
      <c r="C95" s="2" t="s">
        <v>608</v>
      </c>
      <c r="D95" s="2" t="s">
        <v>607</v>
      </c>
      <c r="E95" s="2" t="s">
        <v>385</v>
      </c>
    </row>
    <row r="96" spans="2:5" x14ac:dyDescent="0.3">
      <c r="B96" s="2" t="s">
        <v>609</v>
      </c>
      <c r="C96" s="2" t="s">
        <v>611</v>
      </c>
      <c r="D96" s="2" t="s">
        <v>610</v>
      </c>
      <c r="E96" s="2" t="s">
        <v>385</v>
      </c>
    </row>
    <row r="97" spans="2:5" x14ac:dyDescent="0.3">
      <c r="B97" s="2" t="s">
        <v>612</v>
      </c>
      <c r="C97" s="2" t="s">
        <v>614</v>
      </c>
      <c r="D97" s="2" t="s">
        <v>613</v>
      </c>
      <c r="E97" s="2" t="s">
        <v>385</v>
      </c>
    </row>
    <row r="98" spans="2:5" x14ac:dyDescent="0.3">
      <c r="B98" s="2" t="s">
        <v>615</v>
      </c>
      <c r="C98" s="2" t="s">
        <v>616</v>
      </c>
      <c r="D98" s="2" t="s">
        <v>202</v>
      </c>
      <c r="E98" s="2" t="s">
        <v>385</v>
      </c>
    </row>
    <row r="99" spans="2:5" x14ac:dyDescent="0.3">
      <c r="B99" s="2" t="s">
        <v>617</v>
      </c>
      <c r="C99" s="2" t="s">
        <v>618</v>
      </c>
      <c r="D99" s="2" t="s">
        <v>185</v>
      </c>
      <c r="E99" s="2" t="s">
        <v>385</v>
      </c>
    </row>
    <row r="100" spans="2:5" x14ac:dyDescent="0.3">
      <c r="B100" s="2" t="s">
        <v>619</v>
      </c>
      <c r="C100" s="2" t="s">
        <v>621</v>
      </c>
      <c r="D100" s="2" t="s">
        <v>620</v>
      </c>
      <c r="E100" s="2" t="s">
        <v>385</v>
      </c>
    </row>
    <row r="101" spans="2:5" x14ac:dyDescent="0.3">
      <c r="B101" s="2" t="s">
        <v>622</v>
      </c>
      <c r="C101" s="2" t="s">
        <v>623</v>
      </c>
      <c r="D101" s="2" t="s">
        <v>219</v>
      </c>
      <c r="E101" s="2" t="s">
        <v>385</v>
      </c>
    </row>
    <row r="102" spans="2:5" x14ac:dyDescent="0.3">
      <c r="B102" s="2" t="s">
        <v>624</v>
      </c>
      <c r="C102" s="2" t="s">
        <v>625</v>
      </c>
      <c r="D102" s="2" t="s">
        <v>224</v>
      </c>
      <c r="E102" s="2" t="s">
        <v>385</v>
      </c>
    </row>
    <row r="103" spans="2:5" x14ac:dyDescent="0.3">
      <c r="B103" s="2" t="s">
        <v>626</v>
      </c>
      <c r="C103" s="2" t="s">
        <v>627</v>
      </c>
      <c r="D103" s="2" t="s">
        <v>274</v>
      </c>
      <c r="E103" s="2" t="s">
        <v>385</v>
      </c>
    </row>
    <row r="104" spans="2:5" x14ac:dyDescent="0.3">
      <c r="B104" s="2" t="s">
        <v>628</v>
      </c>
      <c r="C104" s="2" t="s">
        <v>630</v>
      </c>
      <c r="D104" s="2" t="s">
        <v>629</v>
      </c>
      <c r="E104" s="2" t="s">
        <v>385</v>
      </c>
    </row>
    <row r="105" spans="2:5" x14ac:dyDescent="0.3">
      <c r="B105" s="2" t="s">
        <v>631</v>
      </c>
      <c r="C105" s="2" t="s">
        <v>632</v>
      </c>
      <c r="D105" s="2" t="s">
        <v>257</v>
      </c>
      <c r="E105" s="2" t="s">
        <v>385</v>
      </c>
    </row>
    <row r="106" spans="2:5" x14ac:dyDescent="0.3">
      <c r="B106" s="2" t="s">
        <v>633</v>
      </c>
      <c r="C106" s="2" t="s">
        <v>634</v>
      </c>
      <c r="D106" s="2" t="s">
        <v>176</v>
      </c>
      <c r="E106" s="2" t="s">
        <v>385</v>
      </c>
    </row>
    <row r="107" spans="2:5" x14ac:dyDescent="0.3">
      <c r="B107" s="2" t="s">
        <v>635</v>
      </c>
      <c r="C107" s="2" t="s">
        <v>636</v>
      </c>
      <c r="D107" s="2" t="s">
        <v>367</v>
      </c>
      <c r="E107" s="2" t="s">
        <v>385</v>
      </c>
    </row>
    <row r="108" spans="2:5" x14ac:dyDescent="0.3">
      <c r="B108" s="2" t="s">
        <v>637</v>
      </c>
      <c r="C108" s="2" t="s">
        <v>638</v>
      </c>
      <c r="D108" s="2" t="s">
        <v>165</v>
      </c>
      <c r="E108" s="2" t="s">
        <v>385</v>
      </c>
    </row>
    <row r="109" spans="2:5" x14ac:dyDescent="0.3">
      <c r="B109" s="2" t="s">
        <v>639</v>
      </c>
      <c r="C109" s="2" t="s">
        <v>641</v>
      </c>
      <c r="D109" s="2" t="s">
        <v>640</v>
      </c>
      <c r="E109" s="2" t="s">
        <v>385</v>
      </c>
    </row>
    <row r="110" spans="2:5" x14ac:dyDescent="0.3">
      <c r="B110" s="2" t="s">
        <v>642</v>
      </c>
      <c r="C110" s="2" t="s">
        <v>644</v>
      </c>
      <c r="D110" s="2" t="s">
        <v>643</v>
      </c>
      <c r="E110" s="2" t="s">
        <v>385</v>
      </c>
    </row>
    <row r="111" spans="2:5" x14ac:dyDescent="0.3">
      <c r="B111" s="2" t="s">
        <v>645</v>
      </c>
      <c r="C111" s="2" t="s">
        <v>647</v>
      </c>
      <c r="D111" s="2" t="s">
        <v>646</v>
      </c>
      <c r="E111" s="2" t="s">
        <v>385</v>
      </c>
    </row>
    <row r="112" spans="2:5" x14ac:dyDescent="0.3">
      <c r="B112" s="2" t="s">
        <v>648</v>
      </c>
      <c r="C112" s="2" t="s">
        <v>650</v>
      </c>
      <c r="D112" s="2" t="s">
        <v>649</v>
      </c>
      <c r="E112" s="2" t="s">
        <v>385</v>
      </c>
    </row>
    <row r="113" spans="2:5" x14ac:dyDescent="0.3">
      <c r="B113" s="2" t="s">
        <v>651</v>
      </c>
      <c r="C113" s="2" t="s">
        <v>652</v>
      </c>
      <c r="D113" s="2" t="s">
        <v>121</v>
      </c>
      <c r="E113" s="2" t="s">
        <v>385</v>
      </c>
    </row>
    <row r="114" spans="2:5" x14ac:dyDescent="0.3">
      <c r="B114" s="2" t="s">
        <v>653</v>
      </c>
      <c r="C114" s="2" t="s">
        <v>655</v>
      </c>
      <c r="D114" s="2" t="s">
        <v>654</v>
      </c>
      <c r="E114" s="2" t="s">
        <v>385</v>
      </c>
    </row>
    <row r="115" spans="2:5" x14ac:dyDescent="0.3">
      <c r="B115" s="2" t="s">
        <v>656</v>
      </c>
      <c r="C115" s="2" t="s">
        <v>657</v>
      </c>
      <c r="D115" s="2" t="s">
        <v>2</v>
      </c>
      <c r="E115" s="2" t="s">
        <v>385</v>
      </c>
    </row>
    <row r="116" spans="2:5" x14ac:dyDescent="0.3">
      <c r="B116" s="2" t="s">
        <v>658</v>
      </c>
      <c r="C116" s="2" t="s">
        <v>660</v>
      </c>
      <c r="D116" s="2" t="s">
        <v>659</v>
      </c>
      <c r="E116" s="2" t="s">
        <v>385</v>
      </c>
    </row>
    <row r="117" spans="2:5" x14ac:dyDescent="0.3">
      <c r="B117" s="2" t="s">
        <v>661</v>
      </c>
      <c r="C117" s="2" t="s">
        <v>662</v>
      </c>
      <c r="D117" s="2" t="s">
        <v>269</v>
      </c>
      <c r="E117" s="2" t="s">
        <v>385</v>
      </c>
    </row>
    <row r="118" spans="2:5" x14ac:dyDescent="0.3">
      <c r="B118" s="2" t="s">
        <v>663</v>
      </c>
      <c r="C118" s="2" t="s">
        <v>665</v>
      </c>
      <c r="D118" s="2" t="s">
        <v>664</v>
      </c>
      <c r="E118" s="2" t="s">
        <v>385</v>
      </c>
    </row>
    <row r="119" spans="2:5" x14ac:dyDescent="0.3">
      <c r="B119" s="2" t="s">
        <v>666</v>
      </c>
      <c r="C119" s="2" t="s">
        <v>667</v>
      </c>
      <c r="D119" s="2" t="s">
        <v>279</v>
      </c>
      <c r="E119" s="2" t="s">
        <v>385</v>
      </c>
    </row>
    <row r="120" spans="2:5" x14ac:dyDescent="0.3">
      <c r="B120" s="2" t="s">
        <v>668</v>
      </c>
      <c r="C120" s="2" t="s">
        <v>670</v>
      </c>
      <c r="D120" s="2" t="s">
        <v>669</v>
      </c>
      <c r="E120" s="2" t="s">
        <v>385</v>
      </c>
    </row>
    <row r="121" spans="2:5" x14ac:dyDescent="0.3">
      <c r="B121" s="2" t="s">
        <v>671</v>
      </c>
      <c r="C121" s="2" t="s">
        <v>673</v>
      </c>
      <c r="D121" s="2" t="s">
        <v>672</v>
      </c>
      <c r="E121" s="2" t="s">
        <v>385</v>
      </c>
    </row>
    <row r="122" spans="2:5" x14ac:dyDescent="0.3">
      <c r="B122" s="2" t="s">
        <v>674</v>
      </c>
      <c r="C122" s="2" t="s">
        <v>675</v>
      </c>
      <c r="D122" s="2" t="s">
        <v>288</v>
      </c>
      <c r="E122" s="2" t="s">
        <v>385</v>
      </c>
    </row>
    <row r="123" spans="2:5" x14ac:dyDescent="0.3">
      <c r="B123" s="2" t="s">
        <v>676</v>
      </c>
      <c r="C123" s="2" t="s">
        <v>677</v>
      </c>
      <c r="D123" s="2" t="s">
        <v>6</v>
      </c>
      <c r="E123" s="2" t="s">
        <v>385</v>
      </c>
    </row>
    <row r="124" spans="2:5" x14ac:dyDescent="0.3">
      <c r="B124" s="2" t="s">
        <v>678</v>
      </c>
      <c r="C124" s="2" t="s">
        <v>679</v>
      </c>
      <c r="D124" s="2" t="s">
        <v>174</v>
      </c>
      <c r="E124" s="2" t="s">
        <v>385</v>
      </c>
    </row>
    <row r="125" spans="2:5" x14ac:dyDescent="0.3">
      <c r="B125" s="2" t="s">
        <v>680</v>
      </c>
      <c r="C125" s="2" t="s">
        <v>681</v>
      </c>
      <c r="D125" s="2" t="s">
        <v>140</v>
      </c>
      <c r="E125" s="2" t="s">
        <v>385</v>
      </c>
    </row>
    <row r="126" spans="2:5" x14ac:dyDescent="0.3">
      <c r="B126" s="2" t="s">
        <v>682</v>
      </c>
      <c r="C126" s="2" t="s">
        <v>684</v>
      </c>
      <c r="D126" s="2" t="s">
        <v>683</v>
      </c>
      <c r="E126" s="2" t="s">
        <v>385</v>
      </c>
    </row>
    <row r="127" spans="2:5" x14ac:dyDescent="0.3">
      <c r="B127" s="2" t="s">
        <v>685</v>
      </c>
      <c r="C127" s="2" t="s">
        <v>686</v>
      </c>
      <c r="D127" s="2" t="s">
        <v>74</v>
      </c>
      <c r="E127" s="2" t="s">
        <v>385</v>
      </c>
    </row>
    <row r="128" spans="2:5" x14ac:dyDescent="0.3">
      <c r="B128" s="2" t="s">
        <v>687</v>
      </c>
      <c r="C128" s="2" t="s">
        <v>688</v>
      </c>
      <c r="D128" s="2" t="s">
        <v>338</v>
      </c>
      <c r="E128" s="2" t="s">
        <v>385</v>
      </c>
    </row>
    <row r="129" spans="2:5" x14ac:dyDescent="0.3">
      <c r="B129" s="2" t="s">
        <v>689</v>
      </c>
      <c r="C129" s="2" t="s">
        <v>690</v>
      </c>
      <c r="D129" s="2" t="s">
        <v>153</v>
      </c>
      <c r="E129" s="2" t="s">
        <v>385</v>
      </c>
    </row>
    <row r="130" spans="2:5" x14ac:dyDescent="0.3">
      <c r="B130" s="2" t="s">
        <v>691</v>
      </c>
      <c r="C130" s="2" t="s">
        <v>692</v>
      </c>
      <c r="D130" s="2" t="s">
        <v>210</v>
      </c>
      <c r="E130" s="2" t="s">
        <v>385</v>
      </c>
    </row>
    <row r="131" spans="2:5" x14ac:dyDescent="0.3">
      <c r="B131" s="2" t="s">
        <v>693</v>
      </c>
      <c r="C131" s="2" t="s">
        <v>695</v>
      </c>
      <c r="D131" s="2" t="s">
        <v>694</v>
      </c>
      <c r="E131" s="2" t="s">
        <v>385</v>
      </c>
    </row>
    <row r="132" spans="2:5" x14ac:dyDescent="0.3">
      <c r="B132" s="2" t="s">
        <v>696</v>
      </c>
      <c r="C132" s="2" t="s">
        <v>698</v>
      </c>
      <c r="D132" s="2" t="s">
        <v>697</v>
      </c>
      <c r="E132" s="2" t="s">
        <v>385</v>
      </c>
    </row>
    <row r="133" spans="2:5" x14ac:dyDescent="0.3">
      <c r="B133" s="2" t="s">
        <v>699</v>
      </c>
      <c r="C133" s="2" t="s">
        <v>700</v>
      </c>
      <c r="D133" s="2" t="s">
        <v>118</v>
      </c>
      <c r="E133" s="2" t="s">
        <v>385</v>
      </c>
    </row>
    <row r="134" spans="2:5" x14ac:dyDescent="0.3">
      <c r="B134" s="2" t="s">
        <v>701</v>
      </c>
      <c r="C134" s="2" t="s">
        <v>702</v>
      </c>
      <c r="D134" s="2" t="s">
        <v>47</v>
      </c>
      <c r="E134" s="2" t="s">
        <v>385</v>
      </c>
    </row>
    <row r="135" spans="2:5" x14ac:dyDescent="0.3">
      <c r="B135" s="2" t="s">
        <v>703</v>
      </c>
      <c r="C135" s="2" t="s">
        <v>704</v>
      </c>
      <c r="D135" s="2" t="s">
        <v>373</v>
      </c>
      <c r="E135" s="2" t="s">
        <v>385</v>
      </c>
    </row>
    <row r="136" spans="2:5" x14ac:dyDescent="0.3">
      <c r="B136" s="2" t="s">
        <v>705</v>
      </c>
      <c r="C136" s="2" t="s">
        <v>707</v>
      </c>
      <c r="D136" s="2" t="s">
        <v>706</v>
      </c>
      <c r="E136" s="2" t="s">
        <v>385</v>
      </c>
    </row>
    <row r="137" spans="2:5" x14ac:dyDescent="0.3">
      <c r="B137" s="2" t="s">
        <v>708</v>
      </c>
      <c r="C137" s="2" t="s">
        <v>710</v>
      </c>
      <c r="D137" s="2" t="s">
        <v>709</v>
      </c>
      <c r="E137" s="2" t="s">
        <v>385</v>
      </c>
    </row>
    <row r="138" spans="2:5" x14ac:dyDescent="0.3">
      <c r="B138" s="2" t="s">
        <v>711</v>
      </c>
      <c r="C138" s="2" t="s">
        <v>713</v>
      </c>
      <c r="D138" s="2" t="s">
        <v>712</v>
      </c>
      <c r="E138" s="2" t="s">
        <v>385</v>
      </c>
    </row>
    <row r="139" spans="2:5" x14ac:dyDescent="0.3">
      <c r="B139" s="2" t="s">
        <v>714</v>
      </c>
      <c r="C139" s="2" t="s">
        <v>715</v>
      </c>
      <c r="D139" s="2" t="s">
        <v>281</v>
      </c>
      <c r="E139" s="2" t="s">
        <v>385</v>
      </c>
    </row>
    <row r="140" spans="2:5" x14ac:dyDescent="0.3">
      <c r="B140" s="2" t="s">
        <v>716</v>
      </c>
      <c r="C140" s="2" t="s">
        <v>717</v>
      </c>
      <c r="D140" s="2" t="s">
        <v>304</v>
      </c>
      <c r="E140" s="2" t="s">
        <v>385</v>
      </c>
    </row>
    <row r="141" spans="2:5" x14ac:dyDescent="0.3">
      <c r="B141" s="2" t="s">
        <v>718</v>
      </c>
      <c r="C141" s="2" t="s">
        <v>720</v>
      </c>
      <c r="D141" s="2" t="s">
        <v>719</v>
      </c>
      <c r="E141" s="2" t="s">
        <v>385</v>
      </c>
    </row>
    <row r="142" spans="2:5" x14ac:dyDescent="0.3">
      <c r="B142" s="2" t="s">
        <v>721</v>
      </c>
      <c r="C142" s="2" t="s">
        <v>722</v>
      </c>
      <c r="D142" s="2" t="s">
        <v>127</v>
      </c>
      <c r="E142" s="2" t="s">
        <v>385</v>
      </c>
    </row>
    <row r="143" spans="2:5" x14ac:dyDescent="0.3">
      <c r="B143" s="2" t="s">
        <v>723</v>
      </c>
      <c r="C143" s="2" t="s">
        <v>724</v>
      </c>
      <c r="D143" s="2" t="s">
        <v>44</v>
      </c>
      <c r="E143" s="2" t="s">
        <v>385</v>
      </c>
    </row>
    <row r="144" spans="2:5" x14ac:dyDescent="0.3">
      <c r="B144" s="2" t="s">
        <v>725</v>
      </c>
      <c r="C144" s="2" t="s">
        <v>727</v>
      </c>
      <c r="D144" s="2" t="s">
        <v>726</v>
      </c>
      <c r="E144" s="2" t="s">
        <v>385</v>
      </c>
    </row>
    <row r="145" spans="2:5" x14ac:dyDescent="0.3">
      <c r="B145" s="2" t="s">
        <v>728</v>
      </c>
      <c r="C145" s="2" t="s">
        <v>730</v>
      </c>
      <c r="D145" s="2" t="s">
        <v>729</v>
      </c>
      <c r="E145" s="2" t="s">
        <v>385</v>
      </c>
    </row>
    <row r="146" spans="2:5" x14ac:dyDescent="0.3">
      <c r="B146" s="2" t="s">
        <v>731</v>
      </c>
      <c r="C146" s="2" t="s">
        <v>732</v>
      </c>
      <c r="D146" s="2" t="s">
        <v>328</v>
      </c>
      <c r="E146" s="2" t="s">
        <v>385</v>
      </c>
    </row>
    <row r="147" spans="2:5" x14ac:dyDescent="0.3">
      <c r="B147" s="2" t="s">
        <v>733</v>
      </c>
      <c r="C147" s="2" t="s">
        <v>734</v>
      </c>
      <c r="D147" s="2" t="s">
        <v>139</v>
      </c>
      <c r="E147" s="2" t="s">
        <v>385</v>
      </c>
    </row>
    <row r="148" spans="2:5" x14ac:dyDescent="0.3">
      <c r="B148" s="2" t="s">
        <v>735</v>
      </c>
      <c r="C148" s="2" t="s">
        <v>737</v>
      </c>
      <c r="D148" s="2" t="s">
        <v>736</v>
      </c>
      <c r="E148" s="2" t="s">
        <v>385</v>
      </c>
    </row>
    <row r="149" spans="2:5" x14ac:dyDescent="0.3">
      <c r="B149" s="2" t="s">
        <v>738</v>
      </c>
      <c r="C149" s="2" t="s">
        <v>740</v>
      </c>
      <c r="D149" s="2" t="s">
        <v>739</v>
      </c>
      <c r="E149" s="2" t="s">
        <v>385</v>
      </c>
    </row>
    <row r="150" spans="2:5" x14ac:dyDescent="0.3">
      <c r="B150" s="2" t="s">
        <v>741</v>
      </c>
      <c r="C150" s="2" t="s">
        <v>743</v>
      </c>
      <c r="D150" s="2" t="s">
        <v>742</v>
      </c>
      <c r="E150" s="2" t="s">
        <v>385</v>
      </c>
    </row>
    <row r="151" spans="2:5" x14ac:dyDescent="0.3">
      <c r="B151" s="2" t="s">
        <v>744</v>
      </c>
      <c r="C151" s="2" t="s">
        <v>745</v>
      </c>
      <c r="D151" s="2" t="s">
        <v>294</v>
      </c>
      <c r="E151" s="2" t="s">
        <v>385</v>
      </c>
    </row>
    <row r="152" spans="2:5" x14ac:dyDescent="0.3">
      <c r="B152" s="2" t="s">
        <v>746</v>
      </c>
      <c r="C152" s="2" t="s">
        <v>748</v>
      </c>
      <c r="D152" s="2" t="s">
        <v>747</v>
      </c>
      <c r="E152" s="2" t="s">
        <v>385</v>
      </c>
    </row>
    <row r="153" spans="2:5" x14ac:dyDescent="0.3">
      <c r="B153" s="2" t="s">
        <v>749</v>
      </c>
      <c r="C153" s="2" t="s">
        <v>751</v>
      </c>
      <c r="D153" s="2" t="s">
        <v>750</v>
      </c>
      <c r="E153" s="2" t="s">
        <v>385</v>
      </c>
    </row>
    <row r="154" spans="2:5" x14ac:dyDescent="0.3">
      <c r="B154" s="2" t="s">
        <v>752</v>
      </c>
      <c r="C154" s="2" t="s">
        <v>754</v>
      </c>
      <c r="D154" s="2" t="s">
        <v>753</v>
      </c>
      <c r="E154" s="2" t="s">
        <v>385</v>
      </c>
    </row>
    <row r="155" spans="2:5" x14ac:dyDescent="0.3">
      <c r="B155" s="2" t="s">
        <v>755</v>
      </c>
      <c r="C155" s="2" t="s">
        <v>756</v>
      </c>
      <c r="D155" s="2" t="s">
        <v>293</v>
      </c>
      <c r="E155" s="2" t="s">
        <v>385</v>
      </c>
    </row>
    <row r="156" spans="2:5" x14ac:dyDescent="0.3">
      <c r="B156" s="2" t="s">
        <v>757</v>
      </c>
      <c r="C156" s="2" t="s">
        <v>759</v>
      </c>
      <c r="D156" s="2" t="s">
        <v>758</v>
      </c>
      <c r="E156" s="2" t="s">
        <v>385</v>
      </c>
    </row>
    <row r="157" spans="2:5" x14ac:dyDescent="0.3">
      <c r="B157" s="2" t="s">
        <v>760</v>
      </c>
      <c r="C157" s="2" t="s">
        <v>762</v>
      </c>
      <c r="D157" s="2" t="s">
        <v>761</v>
      </c>
      <c r="E157" s="2" t="s">
        <v>385</v>
      </c>
    </row>
    <row r="158" spans="2:5" x14ac:dyDescent="0.3">
      <c r="B158" s="2" t="s">
        <v>763</v>
      </c>
      <c r="C158" s="2" t="s">
        <v>764</v>
      </c>
      <c r="D158" s="2" t="s">
        <v>271</v>
      </c>
      <c r="E158" s="2" t="s">
        <v>385</v>
      </c>
    </row>
    <row r="159" spans="2:5" x14ac:dyDescent="0.3">
      <c r="B159" s="2" t="s">
        <v>765</v>
      </c>
      <c r="C159" s="2" t="s">
        <v>766</v>
      </c>
      <c r="D159" s="2" t="s">
        <v>226</v>
      </c>
      <c r="E159" s="2" t="s">
        <v>385</v>
      </c>
    </row>
    <row r="160" spans="2:5" x14ac:dyDescent="0.3">
      <c r="B160" s="2" t="s">
        <v>767</v>
      </c>
      <c r="C160" s="2" t="s">
        <v>769</v>
      </c>
      <c r="D160" s="2" t="s">
        <v>768</v>
      </c>
      <c r="E160" s="2" t="s">
        <v>385</v>
      </c>
    </row>
    <row r="161" spans="2:5" x14ac:dyDescent="0.3">
      <c r="B161" s="2" t="s">
        <v>770</v>
      </c>
      <c r="C161" s="2" t="s">
        <v>772</v>
      </c>
      <c r="D161" s="2" t="s">
        <v>771</v>
      </c>
      <c r="E161" s="2" t="s">
        <v>385</v>
      </c>
    </row>
    <row r="162" spans="2:5" x14ac:dyDescent="0.3">
      <c r="B162" s="2" t="s">
        <v>773</v>
      </c>
      <c r="C162" s="2" t="s">
        <v>774</v>
      </c>
      <c r="D162" s="2" t="s">
        <v>342</v>
      </c>
      <c r="E162" s="2" t="s">
        <v>385</v>
      </c>
    </row>
    <row r="163" spans="2:5" x14ac:dyDescent="0.3">
      <c r="B163" s="2" t="s">
        <v>775</v>
      </c>
      <c r="C163" s="2" t="s">
        <v>776</v>
      </c>
      <c r="D163" s="2" t="s">
        <v>182</v>
      </c>
      <c r="E163" s="2" t="s">
        <v>385</v>
      </c>
    </row>
    <row r="164" spans="2:5" x14ac:dyDescent="0.3">
      <c r="B164" s="2" t="s">
        <v>777</v>
      </c>
      <c r="C164" s="2" t="s">
        <v>778</v>
      </c>
      <c r="D164" s="2" t="s">
        <v>10</v>
      </c>
      <c r="E164" s="2" t="s">
        <v>385</v>
      </c>
    </row>
    <row r="165" spans="2:5" x14ac:dyDescent="0.3">
      <c r="B165" s="2" t="s">
        <v>779</v>
      </c>
      <c r="C165" s="2" t="s">
        <v>781</v>
      </c>
      <c r="D165" s="2" t="s">
        <v>780</v>
      </c>
      <c r="E165" s="2" t="s">
        <v>385</v>
      </c>
    </row>
    <row r="166" spans="2:5" x14ac:dyDescent="0.3">
      <c r="B166" s="2" t="s">
        <v>782</v>
      </c>
      <c r="C166" s="2" t="s">
        <v>783</v>
      </c>
      <c r="D166" s="2" t="s">
        <v>241</v>
      </c>
      <c r="E166" s="2" t="s">
        <v>385</v>
      </c>
    </row>
    <row r="167" spans="2:5" x14ac:dyDescent="0.3">
      <c r="B167" s="2" t="s">
        <v>784</v>
      </c>
      <c r="C167" s="2" t="s">
        <v>785</v>
      </c>
      <c r="D167" s="2" t="s">
        <v>276</v>
      </c>
      <c r="E167" s="2" t="s">
        <v>385</v>
      </c>
    </row>
    <row r="168" spans="2:5" x14ac:dyDescent="0.3">
      <c r="B168" s="2" t="s">
        <v>786</v>
      </c>
      <c r="C168" s="2" t="s">
        <v>787</v>
      </c>
      <c r="D168" s="2" t="s">
        <v>195</v>
      </c>
      <c r="E168" s="2" t="s">
        <v>385</v>
      </c>
    </row>
    <row r="169" spans="2:5" x14ac:dyDescent="0.3">
      <c r="B169" s="2" t="s">
        <v>788</v>
      </c>
      <c r="C169" s="2" t="s">
        <v>790</v>
      </c>
      <c r="D169" s="2" t="s">
        <v>789</v>
      </c>
      <c r="E169" s="2" t="s">
        <v>385</v>
      </c>
    </row>
    <row r="170" spans="2:5" x14ac:dyDescent="0.3">
      <c r="B170" s="2" t="s">
        <v>791</v>
      </c>
      <c r="C170" s="2" t="s">
        <v>792</v>
      </c>
      <c r="D170" s="2" t="s">
        <v>97</v>
      </c>
      <c r="E170" s="2" t="s">
        <v>385</v>
      </c>
    </row>
    <row r="171" spans="2:5" x14ac:dyDescent="0.3">
      <c r="B171" s="2" t="s">
        <v>793</v>
      </c>
      <c r="C171" s="2" t="s">
        <v>795</v>
      </c>
      <c r="D171" s="2" t="s">
        <v>794</v>
      </c>
      <c r="E171" s="2" t="s">
        <v>385</v>
      </c>
    </row>
    <row r="172" spans="2:5" x14ac:dyDescent="0.3">
      <c r="B172" s="2" t="s">
        <v>796</v>
      </c>
      <c r="C172" s="2" t="s">
        <v>798</v>
      </c>
      <c r="D172" s="2" t="s">
        <v>797</v>
      </c>
      <c r="E172" s="2" t="s">
        <v>385</v>
      </c>
    </row>
    <row r="173" spans="2:5" x14ac:dyDescent="0.3">
      <c r="B173" s="2" t="s">
        <v>799</v>
      </c>
      <c r="C173" s="2" t="s">
        <v>801</v>
      </c>
      <c r="D173" s="2" t="s">
        <v>800</v>
      </c>
      <c r="E173" s="2" t="s">
        <v>385</v>
      </c>
    </row>
    <row r="174" spans="2:5" x14ac:dyDescent="0.3">
      <c r="B174" s="2" t="s">
        <v>802</v>
      </c>
      <c r="C174" s="2" t="s">
        <v>803</v>
      </c>
      <c r="D174" s="2" t="s">
        <v>14</v>
      </c>
      <c r="E174" s="2" t="s">
        <v>385</v>
      </c>
    </row>
    <row r="175" spans="2:5" x14ac:dyDescent="0.3">
      <c r="B175" s="2" t="s">
        <v>804</v>
      </c>
      <c r="C175" s="2" t="s">
        <v>805</v>
      </c>
      <c r="D175" s="2" t="s">
        <v>15</v>
      </c>
      <c r="E175" s="2" t="s">
        <v>385</v>
      </c>
    </row>
    <row r="176" spans="2:5" x14ac:dyDescent="0.3">
      <c r="B176" s="2" t="s">
        <v>806</v>
      </c>
      <c r="C176" s="2" t="s">
        <v>808</v>
      </c>
      <c r="D176" s="2" t="s">
        <v>807</v>
      </c>
      <c r="E176" s="2" t="s">
        <v>385</v>
      </c>
    </row>
    <row r="177" spans="2:5" x14ac:dyDescent="0.3">
      <c r="B177" s="2" t="s">
        <v>809</v>
      </c>
      <c r="C177" s="2" t="s">
        <v>811</v>
      </c>
      <c r="D177" s="2" t="s">
        <v>810</v>
      </c>
      <c r="E177" s="2" t="s">
        <v>385</v>
      </c>
    </row>
    <row r="178" spans="2:5" x14ac:dyDescent="0.3">
      <c r="B178" s="2" t="s">
        <v>812</v>
      </c>
      <c r="C178" s="2" t="s">
        <v>814</v>
      </c>
      <c r="D178" s="2" t="s">
        <v>813</v>
      </c>
      <c r="E178" s="2" t="s">
        <v>385</v>
      </c>
    </row>
    <row r="179" spans="2:5" x14ac:dyDescent="0.3">
      <c r="B179" s="2" t="s">
        <v>815</v>
      </c>
      <c r="C179" s="2" t="s">
        <v>816</v>
      </c>
      <c r="D179" s="2" t="s">
        <v>158</v>
      </c>
      <c r="E179" s="2" t="s">
        <v>385</v>
      </c>
    </row>
    <row r="180" spans="2:5" x14ac:dyDescent="0.3">
      <c r="B180" s="2" t="s">
        <v>817</v>
      </c>
      <c r="C180" s="2" t="s">
        <v>818</v>
      </c>
      <c r="D180" s="2" t="s">
        <v>122</v>
      </c>
      <c r="E180" s="2" t="s">
        <v>385</v>
      </c>
    </row>
    <row r="181" spans="2:5" x14ac:dyDescent="0.3">
      <c r="B181" s="2" t="s">
        <v>819</v>
      </c>
      <c r="C181" s="2" t="s">
        <v>820</v>
      </c>
      <c r="D181" s="2" t="s">
        <v>322</v>
      </c>
      <c r="E181" s="2" t="s">
        <v>385</v>
      </c>
    </row>
    <row r="182" spans="2:5" x14ac:dyDescent="0.3">
      <c r="B182" s="2" t="s">
        <v>821</v>
      </c>
      <c r="C182" s="2" t="s">
        <v>823</v>
      </c>
      <c r="D182" s="2" t="s">
        <v>822</v>
      </c>
      <c r="E182" s="2" t="s">
        <v>385</v>
      </c>
    </row>
    <row r="183" spans="2:5" x14ac:dyDescent="0.3">
      <c r="B183" s="2" t="s">
        <v>824</v>
      </c>
      <c r="C183" s="2" t="s">
        <v>826</v>
      </c>
      <c r="D183" s="2" t="s">
        <v>825</v>
      </c>
      <c r="E183" s="2" t="s">
        <v>385</v>
      </c>
    </row>
    <row r="184" spans="2:5" x14ac:dyDescent="0.3">
      <c r="B184" s="2" t="s">
        <v>827</v>
      </c>
      <c r="C184" s="2" t="s">
        <v>829</v>
      </c>
      <c r="D184" s="2" t="s">
        <v>828</v>
      </c>
      <c r="E184" s="2" t="s">
        <v>385</v>
      </c>
    </row>
    <row r="185" spans="2:5" x14ac:dyDescent="0.3">
      <c r="B185" s="2" t="s">
        <v>830</v>
      </c>
      <c r="C185" s="2" t="s">
        <v>831</v>
      </c>
      <c r="D185" s="2" t="s">
        <v>7</v>
      </c>
      <c r="E185" s="2" t="s">
        <v>385</v>
      </c>
    </row>
    <row r="186" spans="2:5" x14ac:dyDescent="0.3">
      <c r="B186" s="2" t="s">
        <v>832</v>
      </c>
      <c r="C186" s="2" t="s">
        <v>834</v>
      </c>
      <c r="D186" s="2" t="s">
        <v>833</v>
      </c>
      <c r="E186" s="2" t="s">
        <v>385</v>
      </c>
    </row>
    <row r="187" spans="2:5" x14ac:dyDescent="0.3">
      <c r="B187" s="2" t="s">
        <v>835</v>
      </c>
      <c r="C187" s="2" t="s">
        <v>836</v>
      </c>
      <c r="D187" s="2" t="s">
        <v>242</v>
      </c>
      <c r="E187" s="2" t="s">
        <v>385</v>
      </c>
    </row>
    <row r="188" spans="2:5" x14ac:dyDescent="0.3">
      <c r="B188" s="2" t="s">
        <v>837</v>
      </c>
      <c r="C188" s="2" t="s">
        <v>838</v>
      </c>
      <c r="D188" s="2" t="s">
        <v>34</v>
      </c>
      <c r="E188" s="2" t="s">
        <v>385</v>
      </c>
    </row>
    <row r="189" spans="2:5" x14ac:dyDescent="0.3">
      <c r="B189" s="2" t="s">
        <v>839</v>
      </c>
      <c r="C189" s="2" t="s">
        <v>841</v>
      </c>
      <c r="D189" s="2" t="s">
        <v>840</v>
      </c>
      <c r="E189" s="2" t="s">
        <v>385</v>
      </c>
    </row>
    <row r="190" spans="2:5" x14ac:dyDescent="0.3">
      <c r="B190" s="2" t="s">
        <v>842</v>
      </c>
      <c r="C190" s="2" t="s">
        <v>844</v>
      </c>
      <c r="D190" s="2" t="s">
        <v>843</v>
      </c>
      <c r="E190" s="2" t="s">
        <v>385</v>
      </c>
    </row>
    <row r="191" spans="2:5" x14ac:dyDescent="0.3">
      <c r="B191" s="2" t="s">
        <v>845</v>
      </c>
      <c r="C191" s="2" t="s">
        <v>847</v>
      </c>
      <c r="D191" s="2" t="s">
        <v>846</v>
      </c>
      <c r="E191" s="2" t="s">
        <v>385</v>
      </c>
    </row>
    <row r="192" spans="2:5" x14ac:dyDescent="0.3">
      <c r="B192" s="2" t="s">
        <v>848</v>
      </c>
      <c r="C192" s="2" t="s">
        <v>849</v>
      </c>
      <c r="D192" s="2" t="s">
        <v>331</v>
      </c>
      <c r="E192" s="2" t="s">
        <v>385</v>
      </c>
    </row>
    <row r="193" spans="2:5" x14ac:dyDescent="0.3">
      <c r="B193" s="2" t="s">
        <v>850</v>
      </c>
      <c r="C193" s="2" t="s">
        <v>852</v>
      </c>
      <c r="D193" s="2" t="s">
        <v>851</v>
      </c>
      <c r="E193" s="2" t="s">
        <v>385</v>
      </c>
    </row>
    <row r="194" spans="2:5" x14ac:dyDescent="0.3">
      <c r="B194" s="2" t="s">
        <v>853</v>
      </c>
      <c r="C194" s="2" t="s">
        <v>855</v>
      </c>
      <c r="D194" s="2" t="s">
        <v>854</v>
      </c>
      <c r="E194" s="2" t="s">
        <v>385</v>
      </c>
    </row>
    <row r="195" spans="2:5" x14ac:dyDescent="0.3">
      <c r="B195" s="2" t="s">
        <v>856</v>
      </c>
      <c r="C195" s="2" t="s">
        <v>857</v>
      </c>
      <c r="D195" s="2" t="s">
        <v>40</v>
      </c>
      <c r="E195" s="2" t="s">
        <v>385</v>
      </c>
    </row>
    <row r="196" spans="2:5" x14ac:dyDescent="0.3">
      <c r="B196" s="2" t="s">
        <v>858</v>
      </c>
      <c r="C196" s="2" t="s">
        <v>860</v>
      </c>
      <c r="D196" s="2" t="s">
        <v>859</v>
      </c>
      <c r="E196" s="2" t="s">
        <v>385</v>
      </c>
    </row>
    <row r="197" spans="2:5" x14ac:dyDescent="0.3">
      <c r="B197" s="2" t="s">
        <v>861</v>
      </c>
      <c r="C197" s="2" t="s">
        <v>862</v>
      </c>
      <c r="D197" s="2" t="s">
        <v>170</v>
      </c>
      <c r="E197" s="2" t="s">
        <v>385</v>
      </c>
    </row>
    <row r="198" spans="2:5" x14ac:dyDescent="0.3">
      <c r="B198" s="2" t="s">
        <v>863</v>
      </c>
      <c r="C198" s="2" t="s">
        <v>865</v>
      </c>
      <c r="D198" s="2" t="s">
        <v>864</v>
      </c>
      <c r="E198" s="2" t="s">
        <v>385</v>
      </c>
    </row>
    <row r="199" spans="2:5" x14ac:dyDescent="0.3">
      <c r="B199" s="2" t="s">
        <v>866</v>
      </c>
      <c r="C199" s="2" t="s">
        <v>867</v>
      </c>
      <c r="D199" s="2" t="s">
        <v>179</v>
      </c>
      <c r="E199" s="2" t="s">
        <v>385</v>
      </c>
    </row>
    <row r="200" spans="2:5" x14ac:dyDescent="0.3">
      <c r="B200" s="2" t="s">
        <v>868</v>
      </c>
      <c r="C200" s="2" t="s">
        <v>870</v>
      </c>
      <c r="D200" s="2" t="s">
        <v>869</v>
      </c>
      <c r="E200" s="2" t="s">
        <v>385</v>
      </c>
    </row>
    <row r="201" spans="2:5" x14ac:dyDescent="0.3">
      <c r="B201" s="2" t="s">
        <v>871</v>
      </c>
      <c r="C201" s="2" t="s">
        <v>872</v>
      </c>
      <c r="D201" s="2" t="s">
        <v>201</v>
      </c>
      <c r="E201" s="2" t="s">
        <v>385</v>
      </c>
    </row>
    <row r="202" spans="2:5" x14ac:dyDescent="0.3">
      <c r="B202" s="2" t="s">
        <v>873</v>
      </c>
      <c r="C202" s="2" t="s">
        <v>874</v>
      </c>
      <c r="D202" s="2" t="s">
        <v>134</v>
      </c>
      <c r="E202" s="2" t="s">
        <v>385</v>
      </c>
    </row>
    <row r="203" spans="2:5" x14ac:dyDescent="0.3">
      <c r="B203" s="2" t="s">
        <v>875</v>
      </c>
      <c r="C203" s="2" t="s">
        <v>877</v>
      </c>
      <c r="D203" s="2" t="s">
        <v>876</v>
      </c>
      <c r="E203" s="2" t="s">
        <v>385</v>
      </c>
    </row>
    <row r="204" spans="2:5" x14ac:dyDescent="0.3">
      <c r="B204" s="2" t="s">
        <v>878</v>
      </c>
      <c r="C204" s="2" t="s">
        <v>879</v>
      </c>
      <c r="D204" s="2" t="s">
        <v>145</v>
      </c>
      <c r="E204" s="2" t="s">
        <v>385</v>
      </c>
    </row>
    <row r="205" spans="2:5" x14ac:dyDescent="0.3">
      <c r="B205" s="2" t="s">
        <v>880</v>
      </c>
      <c r="C205" s="2" t="s">
        <v>881</v>
      </c>
      <c r="D205" s="2" t="s">
        <v>203</v>
      </c>
      <c r="E205" s="2" t="s">
        <v>385</v>
      </c>
    </row>
    <row r="206" spans="2:5" x14ac:dyDescent="0.3">
      <c r="B206" s="2" t="s">
        <v>882</v>
      </c>
      <c r="C206" s="2" t="s">
        <v>883</v>
      </c>
      <c r="D206" s="2" t="s">
        <v>239</v>
      </c>
      <c r="E206" s="2" t="s">
        <v>385</v>
      </c>
    </row>
    <row r="207" spans="2:5" x14ac:dyDescent="0.3">
      <c r="B207" s="2" t="s">
        <v>884</v>
      </c>
      <c r="C207" s="2" t="s">
        <v>886</v>
      </c>
      <c r="D207" s="2" t="s">
        <v>885</v>
      </c>
      <c r="E207" s="2" t="s">
        <v>385</v>
      </c>
    </row>
    <row r="208" spans="2:5" x14ac:dyDescent="0.3">
      <c r="B208" s="2" t="s">
        <v>887</v>
      </c>
      <c r="C208" s="2" t="s">
        <v>889</v>
      </c>
      <c r="D208" s="2" t="s">
        <v>888</v>
      </c>
      <c r="E208" s="2" t="s">
        <v>385</v>
      </c>
    </row>
    <row r="209" spans="2:5" x14ac:dyDescent="0.3">
      <c r="B209" s="2" t="s">
        <v>890</v>
      </c>
      <c r="C209" s="2" t="s">
        <v>892</v>
      </c>
      <c r="D209" s="2" t="s">
        <v>891</v>
      </c>
      <c r="E209" s="2" t="s">
        <v>385</v>
      </c>
    </row>
    <row r="210" spans="2:5" x14ac:dyDescent="0.3">
      <c r="B210" s="2" t="s">
        <v>893</v>
      </c>
      <c r="C210" s="2" t="s">
        <v>894</v>
      </c>
      <c r="D210" s="2" t="s">
        <v>245</v>
      </c>
      <c r="E210" s="2" t="s">
        <v>385</v>
      </c>
    </row>
    <row r="211" spans="2:5" x14ac:dyDescent="0.3">
      <c r="B211" s="2" t="s">
        <v>895</v>
      </c>
      <c r="C211" s="2" t="s">
        <v>897</v>
      </c>
      <c r="D211" s="2" t="s">
        <v>896</v>
      </c>
      <c r="E211" s="2" t="s">
        <v>385</v>
      </c>
    </row>
    <row r="212" spans="2:5" x14ac:dyDescent="0.3">
      <c r="B212" s="2" t="s">
        <v>898</v>
      </c>
      <c r="C212" s="2" t="s">
        <v>900</v>
      </c>
      <c r="D212" s="2" t="s">
        <v>899</v>
      </c>
      <c r="E212" s="2" t="s">
        <v>385</v>
      </c>
    </row>
    <row r="213" spans="2:5" x14ac:dyDescent="0.3">
      <c r="B213" s="2" t="s">
        <v>901</v>
      </c>
      <c r="C213" s="2" t="s">
        <v>902</v>
      </c>
      <c r="D213" s="2" t="s">
        <v>263</v>
      </c>
      <c r="E213" s="2" t="s">
        <v>385</v>
      </c>
    </row>
    <row r="214" spans="2:5" x14ac:dyDescent="0.3">
      <c r="B214" s="2" t="s">
        <v>903</v>
      </c>
      <c r="C214" s="2" t="s">
        <v>904</v>
      </c>
      <c r="D214" s="2" t="s">
        <v>162</v>
      </c>
      <c r="E214" s="2" t="s">
        <v>385</v>
      </c>
    </row>
    <row r="215" spans="2:5" x14ac:dyDescent="0.3">
      <c r="B215" s="2" t="s">
        <v>905</v>
      </c>
      <c r="C215" s="2" t="s">
        <v>907</v>
      </c>
      <c r="D215" s="2" t="s">
        <v>906</v>
      </c>
      <c r="E215" s="2" t="s">
        <v>385</v>
      </c>
    </row>
    <row r="216" spans="2:5" x14ac:dyDescent="0.3">
      <c r="B216" s="2" t="s">
        <v>908</v>
      </c>
      <c r="C216" s="2" t="s">
        <v>910</v>
      </c>
      <c r="D216" s="2" t="s">
        <v>909</v>
      </c>
      <c r="E216" s="2" t="s">
        <v>385</v>
      </c>
    </row>
    <row r="217" spans="2:5" x14ac:dyDescent="0.3">
      <c r="B217" s="2" t="s">
        <v>911</v>
      </c>
      <c r="C217" s="2" t="s">
        <v>912</v>
      </c>
      <c r="D217" s="2" t="s">
        <v>244</v>
      </c>
      <c r="E217" s="2" t="s">
        <v>385</v>
      </c>
    </row>
    <row r="218" spans="2:5" x14ac:dyDescent="0.3">
      <c r="B218" s="2" t="s">
        <v>913</v>
      </c>
      <c r="C218" s="2" t="s">
        <v>914</v>
      </c>
      <c r="D218" s="2" t="s">
        <v>253</v>
      </c>
      <c r="E218" s="2" t="s">
        <v>385</v>
      </c>
    </row>
    <row r="219" spans="2:5" x14ac:dyDescent="0.3">
      <c r="B219" s="2" t="s">
        <v>915</v>
      </c>
      <c r="C219" s="2" t="s">
        <v>916</v>
      </c>
      <c r="D219" s="2" t="s">
        <v>178</v>
      </c>
      <c r="E219" s="2" t="s">
        <v>385</v>
      </c>
    </row>
    <row r="220" spans="2:5" x14ac:dyDescent="0.3">
      <c r="B220" s="2" t="s">
        <v>917</v>
      </c>
      <c r="C220" s="2" t="s">
        <v>919</v>
      </c>
      <c r="D220" s="2" t="s">
        <v>918</v>
      </c>
      <c r="E220" s="2" t="s">
        <v>385</v>
      </c>
    </row>
    <row r="221" spans="2:5" x14ac:dyDescent="0.3">
      <c r="B221" s="2" t="s">
        <v>920</v>
      </c>
      <c r="C221" s="2" t="s">
        <v>922</v>
      </c>
      <c r="D221" s="2" t="s">
        <v>921</v>
      </c>
      <c r="E221" s="2" t="s">
        <v>385</v>
      </c>
    </row>
    <row r="222" spans="2:5" x14ac:dyDescent="0.3">
      <c r="B222" s="2" t="s">
        <v>923</v>
      </c>
      <c r="C222" s="2" t="s">
        <v>924</v>
      </c>
      <c r="D222" s="2" t="s">
        <v>361</v>
      </c>
      <c r="E222" s="2" t="s">
        <v>385</v>
      </c>
    </row>
    <row r="223" spans="2:5" x14ac:dyDescent="0.3">
      <c r="B223" s="2" t="s">
        <v>925</v>
      </c>
      <c r="C223" s="2" t="s">
        <v>927</v>
      </c>
      <c r="D223" s="2" t="s">
        <v>926</v>
      </c>
      <c r="E223" s="2" t="s">
        <v>385</v>
      </c>
    </row>
    <row r="224" spans="2:5" x14ac:dyDescent="0.3">
      <c r="B224" s="2" t="s">
        <v>928</v>
      </c>
      <c r="C224" s="2" t="s">
        <v>929</v>
      </c>
      <c r="D224" s="2" t="s">
        <v>169</v>
      </c>
      <c r="E224" s="2" t="s">
        <v>385</v>
      </c>
    </row>
    <row r="225" spans="2:5" x14ac:dyDescent="0.3">
      <c r="B225" s="2" t="s">
        <v>930</v>
      </c>
      <c r="C225" s="2" t="s">
        <v>931</v>
      </c>
      <c r="D225" s="2" t="s">
        <v>22</v>
      </c>
      <c r="E225" s="2" t="s">
        <v>385</v>
      </c>
    </row>
    <row r="226" spans="2:5" x14ac:dyDescent="0.3">
      <c r="B226" s="2" t="s">
        <v>932</v>
      </c>
      <c r="C226" s="2" t="s">
        <v>934</v>
      </c>
      <c r="D226" s="2" t="s">
        <v>933</v>
      </c>
      <c r="E226" s="2" t="s">
        <v>385</v>
      </c>
    </row>
    <row r="227" spans="2:5" x14ac:dyDescent="0.3">
      <c r="B227" s="2" t="s">
        <v>935</v>
      </c>
      <c r="C227" s="2" t="s">
        <v>936</v>
      </c>
      <c r="D227" s="2" t="s">
        <v>37</v>
      </c>
      <c r="E227" s="2" t="s">
        <v>385</v>
      </c>
    </row>
    <row r="228" spans="2:5" x14ac:dyDescent="0.3">
      <c r="B228" s="2" t="s">
        <v>937</v>
      </c>
      <c r="C228" s="2" t="s">
        <v>938</v>
      </c>
      <c r="D228" s="2" t="s">
        <v>275</v>
      </c>
      <c r="E228" s="2" t="s">
        <v>385</v>
      </c>
    </row>
    <row r="229" spans="2:5" x14ac:dyDescent="0.3">
      <c r="B229" s="2" t="s">
        <v>939</v>
      </c>
      <c r="C229" s="2" t="s">
        <v>941</v>
      </c>
      <c r="D229" s="2" t="s">
        <v>940</v>
      </c>
      <c r="E229" s="2" t="s">
        <v>385</v>
      </c>
    </row>
    <row r="230" spans="2:5" x14ac:dyDescent="0.3">
      <c r="B230" s="2" t="s">
        <v>942</v>
      </c>
      <c r="C230" s="2" t="s">
        <v>944</v>
      </c>
      <c r="D230" s="2" t="s">
        <v>943</v>
      </c>
      <c r="E230" s="2" t="s">
        <v>385</v>
      </c>
    </row>
    <row r="231" spans="2:5" x14ac:dyDescent="0.3">
      <c r="B231" s="2" t="s">
        <v>945</v>
      </c>
      <c r="C231" s="2" t="s">
        <v>946</v>
      </c>
      <c r="D231" s="2" t="s">
        <v>190</v>
      </c>
      <c r="E231" s="2" t="s">
        <v>385</v>
      </c>
    </row>
    <row r="232" spans="2:5" x14ac:dyDescent="0.3">
      <c r="B232" s="2" t="s">
        <v>947</v>
      </c>
      <c r="C232" s="2" t="s">
        <v>949</v>
      </c>
      <c r="D232" s="2" t="s">
        <v>948</v>
      </c>
      <c r="E232" s="2" t="s">
        <v>385</v>
      </c>
    </row>
    <row r="233" spans="2:5" x14ac:dyDescent="0.3">
      <c r="B233" s="2" t="s">
        <v>950</v>
      </c>
      <c r="C233" s="2" t="s">
        <v>952</v>
      </c>
      <c r="D233" s="2" t="s">
        <v>951</v>
      </c>
      <c r="E233" s="2" t="s">
        <v>385</v>
      </c>
    </row>
    <row r="234" spans="2:5" x14ac:dyDescent="0.3">
      <c r="B234" s="2" t="s">
        <v>953</v>
      </c>
      <c r="C234" s="2" t="s">
        <v>955</v>
      </c>
      <c r="D234" s="2" t="s">
        <v>954</v>
      </c>
      <c r="E234" s="2" t="s">
        <v>385</v>
      </c>
    </row>
    <row r="235" spans="2:5" x14ac:dyDescent="0.3">
      <c r="B235" s="2" t="s">
        <v>956</v>
      </c>
      <c r="C235" s="2" t="s">
        <v>957</v>
      </c>
      <c r="D235" s="2" t="s">
        <v>11</v>
      </c>
      <c r="E235" s="2" t="s">
        <v>385</v>
      </c>
    </row>
    <row r="236" spans="2:5" x14ac:dyDescent="0.3">
      <c r="B236" s="2" t="s">
        <v>958</v>
      </c>
      <c r="C236" s="2" t="s">
        <v>959</v>
      </c>
      <c r="D236" s="2" t="s">
        <v>82</v>
      </c>
      <c r="E236" s="2" t="s">
        <v>385</v>
      </c>
    </row>
    <row r="237" spans="2:5" x14ac:dyDescent="0.3">
      <c r="B237" s="2" t="s">
        <v>960</v>
      </c>
      <c r="C237" s="2" t="s">
        <v>962</v>
      </c>
      <c r="D237" s="2" t="s">
        <v>961</v>
      </c>
      <c r="E237" s="2" t="s">
        <v>385</v>
      </c>
    </row>
    <row r="238" spans="2:5" x14ac:dyDescent="0.3">
      <c r="B238" s="2" t="s">
        <v>963</v>
      </c>
      <c r="C238" s="2" t="s">
        <v>964</v>
      </c>
      <c r="D238" s="2" t="s">
        <v>311</v>
      </c>
      <c r="E238" s="2" t="s">
        <v>385</v>
      </c>
    </row>
    <row r="239" spans="2:5" x14ac:dyDescent="0.3">
      <c r="B239" s="2" t="s">
        <v>965</v>
      </c>
      <c r="C239" s="2" t="s">
        <v>967</v>
      </c>
      <c r="D239" s="2" t="s">
        <v>966</v>
      </c>
      <c r="E239" s="2" t="s">
        <v>385</v>
      </c>
    </row>
    <row r="240" spans="2:5" x14ac:dyDescent="0.3">
      <c r="B240" s="2" t="s">
        <v>968</v>
      </c>
      <c r="C240" s="2" t="s">
        <v>969</v>
      </c>
      <c r="D240" s="2" t="s">
        <v>267</v>
      </c>
      <c r="E240" s="2" t="s">
        <v>385</v>
      </c>
    </row>
    <row r="241" spans="2:5" x14ac:dyDescent="0.3">
      <c r="B241" s="2" t="s">
        <v>970</v>
      </c>
      <c r="C241" s="2" t="s">
        <v>971</v>
      </c>
      <c r="D241" s="2" t="s">
        <v>255</v>
      </c>
      <c r="E241" s="2" t="s">
        <v>385</v>
      </c>
    </row>
    <row r="242" spans="2:5" x14ac:dyDescent="0.3">
      <c r="B242" s="2" t="s">
        <v>972</v>
      </c>
      <c r="C242" s="2" t="s">
        <v>974</v>
      </c>
      <c r="D242" s="2" t="s">
        <v>973</v>
      </c>
      <c r="E242" s="2" t="s">
        <v>385</v>
      </c>
    </row>
    <row r="243" spans="2:5" x14ac:dyDescent="0.3">
      <c r="B243" s="2" t="s">
        <v>975</v>
      </c>
      <c r="C243" s="2" t="s">
        <v>976</v>
      </c>
      <c r="D243" s="2" t="s">
        <v>221</v>
      </c>
      <c r="E243" s="2" t="s">
        <v>385</v>
      </c>
    </row>
    <row r="244" spans="2:5" x14ac:dyDescent="0.3">
      <c r="B244" s="2" t="s">
        <v>977</v>
      </c>
      <c r="C244" s="2" t="s">
        <v>979</v>
      </c>
      <c r="D244" s="2" t="s">
        <v>978</v>
      </c>
      <c r="E244" s="2" t="s">
        <v>385</v>
      </c>
    </row>
    <row r="245" spans="2:5" x14ac:dyDescent="0.3">
      <c r="B245" s="2" t="s">
        <v>980</v>
      </c>
      <c r="C245" s="2" t="s">
        <v>981</v>
      </c>
      <c r="D245" s="2" t="s">
        <v>231</v>
      </c>
      <c r="E245" s="2" t="s">
        <v>385</v>
      </c>
    </row>
    <row r="246" spans="2:5" x14ac:dyDescent="0.3">
      <c r="B246" s="2" t="s">
        <v>982</v>
      </c>
      <c r="C246" s="2" t="s">
        <v>983</v>
      </c>
      <c r="D246" s="2" t="s">
        <v>135</v>
      </c>
      <c r="E246" s="2" t="s">
        <v>385</v>
      </c>
    </row>
    <row r="247" spans="2:5" x14ac:dyDescent="0.3">
      <c r="B247" s="2" t="s">
        <v>984</v>
      </c>
      <c r="C247" s="2" t="s">
        <v>986</v>
      </c>
      <c r="D247" s="2" t="s">
        <v>985</v>
      </c>
      <c r="E247" s="2" t="s">
        <v>385</v>
      </c>
    </row>
    <row r="248" spans="2:5" x14ac:dyDescent="0.3">
      <c r="B248" s="2" t="s">
        <v>987</v>
      </c>
      <c r="C248" s="2" t="s">
        <v>988</v>
      </c>
      <c r="D248" s="2" t="s">
        <v>214</v>
      </c>
      <c r="E248" s="2" t="s">
        <v>385</v>
      </c>
    </row>
    <row r="249" spans="2:5" x14ac:dyDescent="0.3">
      <c r="B249" s="2" t="s">
        <v>989</v>
      </c>
      <c r="C249" s="2" t="s">
        <v>990</v>
      </c>
      <c r="D249" s="2" t="s">
        <v>354</v>
      </c>
      <c r="E249" s="2" t="s">
        <v>385</v>
      </c>
    </row>
    <row r="250" spans="2:5" x14ac:dyDescent="0.3">
      <c r="B250" s="2" t="s">
        <v>991</v>
      </c>
      <c r="C250" s="2" t="s">
        <v>993</v>
      </c>
      <c r="D250" s="2" t="s">
        <v>992</v>
      </c>
      <c r="E250" s="2" t="s">
        <v>385</v>
      </c>
    </row>
    <row r="251" spans="2:5" x14ac:dyDescent="0.3">
      <c r="B251" s="2" t="s">
        <v>994</v>
      </c>
      <c r="C251" s="2" t="s">
        <v>996</v>
      </c>
      <c r="D251" s="2" t="s">
        <v>995</v>
      </c>
      <c r="E251" s="2" t="s">
        <v>385</v>
      </c>
    </row>
    <row r="252" spans="2:5" x14ac:dyDescent="0.3">
      <c r="B252" s="2" t="s">
        <v>994</v>
      </c>
      <c r="C252" s="2" t="s">
        <v>998</v>
      </c>
      <c r="D252" s="2" t="s">
        <v>997</v>
      </c>
      <c r="E252" s="2" t="s">
        <v>385</v>
      </c>
    </row>
    <row r="253" spans="2:5" x14ac:dyDescent="0.3">
      <c r="B253" s="2" t="s">
        <v>999</v>
      </c>
      <c r="C253" s="2" t="s">
        <v>1001</v>
      </c>
      <c r="D253" s="2" t="s">
        <v>1000</v>
      </c>
      <c r="E253" s="2" t="s">
        <v>385</v>
      </c>
    </row>
    <row r="254" spans="2:5" x14ac:dyDescent="0.3">
      <c r="B254" s="2" t="s">
        <v>1002</v>
      </c>
      <c r="C254" s="2" t="s">
        <v>1003</v>
      </c>
      <c r="D254" s="2" t="s">
        <v>262</v>
      </c>
      <c r="E254" s="2" t="s">
        <v>385</v>
      </c>
    </row>
    <row r="255" spans="2:5" x14ac:dyDescent="0.3">
      <c r="B255" s="2" t="s">
        <v>1004</v>
      </c>
      <c r="C255" s="2" t="s">
        <v>1006</v>
      </c>
      <c r="D255" s="2" t="s">
        <v>1005</v>
      </c>
      <c r="E255" s="2" t="s">
        <v>385</v>
      </c>
    </row>
    <row r="256" spans="2:5" x14ac:dyDescent="0.3">
      <c r="B256" s="2" t="s">
        <v>1007</v>
      </c>
      <c r="C256" s="2" t="s">
        <v>1008</v>
      </c>
      <c r="D256" s="2" t="s">
        <v>25</v>
      </c>
      <c r="E256" s="2" t="s">
        <v>385</v>
      </c>
    </row>
    <row r="257" spans="2:5" x14ac:dyDescent="0.3">
      <c r="B257" s="2" t="s">
        <v>1009</v>
      </c>
      <c r="C257" s="2" t="s">
        <v>1011</v>
      </c>
      <c r="D257" s="2" t="s">
        <v>1010</v>
      </c>
      <c r="E257" s="2" t="s">
        <v>385</v>
      </c>
    </row>
    <row r="258" spans="2:5" x14ac:dyDescent="0.3">
      <c r="B258" s="2" t="s">
        <v>1012</v>
      </c>
      <c r="C258" s="2" t="s">
        <v>1014</v>
      </c>
      <c r="D258" s="2" t="s">
        <v>1013</v>
      </c>
      <c r="E258" s="2" t="s">
        <v>385</v>
      </c>
    </row>
    <row r="259" spans="2:5" x14ac:dyDescent="0.3">
      <c r="B259" s="2" t="s">
        <v>1015</v>
      </c>
      <c r="C259" s="2" t="s">
        <v>1016</v>
      </c>
      <c r="D259" s="2" t="s">
        <v>138</v>
      </c>
      <c r="E259" s="2" t="s">
        <v>385</v>
      </c>
    </row>
    <row r="260" spans="2:5" x14ac:dyDescent="0.3">
      <c r="B260" s="2" t="s">
        <v>1017</v>
      </c>
      <c r="C260" s="2" t="s">
        <v>1019</v>
      </c>
      <c r="D260" s="2" t="s">
        <v>1018</v>
      </c>
      <c r="E260" s="2" t="s">
        <v>385</v>
      </c>
    </row>
    <row r="261" spans="2:5" x14ac:dyDescent="0.3">
      <c r="B261" s="2" t="s">
        <v>1020</v>
      </c>
      <c r="C261" s="2" t="s">
        <v>1021</v>
      </c>
      <c r="D261" s="2" t="s">
        <v>45</v>
      </c>
      <c r="E261" s="2" t="s">
        <v>385</v>
      </c>
    </row>
    <row r="262" spans="2:5" x14ac:dyDescent="0.3">
      <c r="B262" s="2" t="s">
        <v>1022</v>
      </c>
      <c r="C262" s="2" t="s">
        <v>1024</v>
      </c>
      <c r="D262" s="2" t="s">
        <v>1023</v>
      </c>
      <c r="E262" s="2" t="s">
        <v>385</v>
      </c>
    </row>
    <row r="263" spans="2:5" x14ac:dyDescent="0.3">
      <c r="B263" s="2" t="s">
        <v>1025</v>
      </c>
      <c r="C263" s="2" t="s">
        <v>1026</v>
      </c>
      <c r="D263" s="2" t="s">
        <v>220</v>
      </c>
      <c r="E263" s="2" t="s">
        <v>385</v>
      </c>
    </row>
    <row r="264" spans="2:5" x14ac:dyDescent="0.3">
      <c r="B264" s="2" t="s">
        <v>1027</v>
      </c>
      <c r="C264" s="2" t="s">
        <v>1029</v>
      </c>
      <c r="D264" s="2" t="s">
        <v>1028</v>
      </c>
      <c r="E264" s="2" t="s">
        <v>385</v>
      </c>
    </row>
    <row r="265" spans="2:5" x14ac:dyDescent="0.3">
      <c r="B265" s="2" t="s">
        <v>1030</v>
      </c>
      <c r="C265" s="2" t="s">
        <v>1032</v>
      </c>
      <c r="D265" s="2" t="s">
        <v>1031</v>
      </c>
      <c r="E265" s="2" t="s">
        <v>385</v>
      </c>
    </row>
    <row r="266" spans="2:5" x14ac:dyDescent="0.3">
      <c r="B266" s="2" t="s">
        <v>1033</v>
      </c>
      <c r="C266" s="2" t="s">
        <v>1035</v>
      </c>
      <c r="D266" s="2" t="s">
        <v>1034</v>
      </c>
      <c r="E266" s="2" t="s">
        <v>385</v>
      </c>
    </row>
    <row r="267" spans="2:5" x14ac:dyDescent="0.3">
      <c r="B267" s="2" t="s">
        <v>1036</v>
      </c>
      <c r="C267" s="2" t="s">
        <v>1038</v>
      </c>
      <c r="D267" s="2" t="s">
        <v>1037</v>
      </c>
      <c r="E267" s="2" t="s">
        <v>385</v>
      </c>
    </row>
    <row r="268" spans="2:5" x14ac:dyDescent="0.3">
      <c r="B268" s="2" t="s">
        <v>1039</v>
      </c>
      <c r="C268" s="2" t="s">
        <v>1041</v>
      </c>
      <c r="D268" s="2" t="s">
        <v>1040</v>
      </c>
      <c r="E268" s="2" t="s">
        <v>385</v>
      </c>
    </row>
    <row r="269" spans="2:5" x14ac:dyDescent="0.3">
      <c r="B269" s="2" t="s">
        <v>1042</v>
      </c>
      <c r="C269" s="2" t="s">
        <v>1044</v>
      </c>
      <c r="D269" s="2" t="s">
        <v>1043</v>
      </c>
      <c r="E269" s="2" t="s">
        <v>385</v>
      </c>
    </row>
    <row r="270" spans="2:5" x14ac:dyDescent="0.3">
      <c r="B270" s="2" t="s">
        <v>1045</v>
      </c>
      <c r="C270" s="2" t="s">
        <v>1047</v>
      </c>
      <c r="D270" s="2" t="s">
        <v>1046</v>
      </c>
      <c r="E270" s="2" t="s">
        <v>385</v>
      </c>
    </row>
    <row r="271" spans="2:5" x14ac:dyDescent="0.3">
      <c r="B271" s="2" t="s">
        <v>1048</v>
      </c>
      <c r="C271" s="2" t="s">
        <v>1050</v>
      </c>
      <c r="D271" s="2" t="s">
        <v>1049</v>
      </c>
      <c r="E271" s="2" t="s">
        <v>385</v>
      </c>
    </row>
    <row r="272" spans="2:5" x14ac:dyDescent="0.3">
      <c r="B272" s="2" t="s">
        <v>1051</v>
      </c>
      <c r="C272" s="2" t="s">
        <v>1052</v>
      </c>
      <c r="D272" s="2" t="s">
        <v>251</v>
      </c>
      <c r="E272" s="2" t="s">
        <v>385</v>
      </c>
    </row>
    <row r="273" spans="2:5" x14ac:dyDescent="0.3">
      <c r="B273" s="2" t="s">
        <v>1053</v>
      </c>
      <c r="C273" s="2" t="s">
        <v>1055</v>
      </c>
      <c r="D273" s="2" t="s">
        <v>1054</v>
      </c>
      <c r="E273" s="2" t="s">
        <v>385</v>
      </c>
    </row>
    <row r="274" spans="2:5" x14ac:dyDescent="0.3">
      <c r="B274" s="2" t="s">
        <v>1056</v>
      </c>
      <c r="C274" s="2" t="s">
        <v>1058</v>
      </c>
      <c r="D274" s="2" t="s">
        <v>1057</v>
      </c>
      <c r="E274" s="2" t="s">
        <v>385</v>
      </c>
    </row>
    <row r="275" spans="2:5" x14ac:dyDescent="0.3">
      <c r="B275" s="2" t="s">
        <v>1059</v>
      </c>
      <c r="C275" s="2" t="s">
        <v>1061</v>
      </c>
      <c r="D275" s="2" t="s">
        <v>1060</v>
      </c>
      <c r="E275" s="2" t="s">
        <v>385</v>
      </c>
    </row>
    <row r="276" spans="2:5" x14ac:dyDescent="0.3">
      <c r="B276" s="2" t="s">
        <v>1062</v>
      </c>
      <c r="C276" s="2" t="s">
        <v>1063</v>
      </c>
      <c r="D276" s="2" t="s">
        <v>204</v>
      </c>
      <c r="E276" s="2" t="s">
        <v>385</v>
      </c>
    </row>
    <row r="277" spans="2:5" x14ac:dyDescent="0.3">
      <c r="B277" s="2" t="s">
        <v>1064</v>
      </c>
      <c r="C277" s="2" t="s">
        <v>1065</v>
      </c>
      <c r="D277" s="2" t="s">
        <v>325</v>
      </c>
      <c r="E277" s="2" t="s">
        <v>385</v>
      </c>
    </row>
    <row r="278" spans="2:5" x14ac:dyDescent="0.3">
      <c r="B278" s="2" t="s">
        <v>1066</v>
      </c>
      <c r="C278" s="2" t="s">
        <v>1068</v>
      </c>
      <c r="D278" s="2" t="s">
        <v>1067</v>
      </c>
      <c r="E278" s="2" t="s">
        <v>385</v>
      </c>
    </row>
    <row r="279" spans="2:5" x14ac:dyDescent="0.3">
      <c r="B279" s="2" t="s">
        <v>1069</v>
      </c>
      <c r="C279" s="2" t="s">
        <v>1071</v>
      </c>
      <c r="D279" s="2" t="s">
        <v>1070</v>
      </c>
      <c r="E279" s="2" t="s">
        <v>385</v>
      </c>
    </row>
    <row r="280" spans="2:5" x14ac:dyDescent="0.3">
      <c r="B280" s="2" t="s">
        <v>1072</v>
      </c>
      <c r="C280" s="2" t="s">
        <v>1074</v>
      </c>
      <c r="D280" s="2" t="s">
        <v>1073</v>
      </c>
      <c r="E280" s="2" t="s">
        <v>385</v>
      </c>
    </row>
    <row r="281" spans="2:5" x14ac:dyDescent="0.3">
      <c r="B281" s="2" t="s">
        <v>1075</v>
      </c>
      <c r="C281" s="2" t="s">
        <v>1077</v>
      </c>
      <c r="D281" s="2" t="s">
        <v>1076</v>
      </c>
      <c r="E281" s="2" t="s">
        <v>385</v>
      </c>
    </row>
    <row r="282" spans="2:5" x14ac:dyDescent="0.3">
      <c r="B282" s="2" t="s">
        <v>1078</v>
      </c>
      <c r="C282" s="2" t="s">
        <v>1080</v>
      </c>
      <c r="D282" s="2" t="s">
        <v>1079</v>
      </c>
      <c r="E282" s="2" t="s">
        <v>385</v>
      </c>
    </row>
    <row r="283" spans="2:5" x14ac:dyDescent="0.3">
      <c r="B283" s="2" t="s">
        <v>1081</v>
      </c>
      <c r="C283" s="2" t="s">
        <v>1083</v>
      </c>
      <c r="D283" s="2" t="s">
        <v>1082</v>
      </c>
      <c r="E283" s="2" t="s">
        <v>385</v>
      </c>
    </row>
    <row r="284" spans="2:5" x14ac:dyDescent="0.3">
      <c r="B284" s="2" t="s">
        <v>1084</v>
      </c>
      <c r="C284" s="2" t="s">
        <v>1085</v>
      </c>
      <c r="D284" s="2" t="s">
        <v>144</v>
      </c>
      <c r="E284" s="2" t="s">
        <v>385</v>
      </c>
    </row>
    <row r="285" spans="2:5" x14ac:dyDescent="0.3">
      <c r="B285" s="2" t="s">
        <v>1086</v>
      </c>
      <c r="C285" s="2" t="s">
        <v>1087</v>
      </c>
      <c r="D285" s="2" t="s">
        <v>278</v>
      </c>
      <c r="E285" s="2" t="s">
        <v>385</v>
      </c>
    </row>
    <row r="286" spans="2:5" x14ac:dyDescent="0.3">
      <c r="B286" s="2" t="s">
        <v>1088</v>
      </c>
      <c r="C286" s="2" t="s">
        <v>1090</v>
      </c>
      <c r="D286" s="2" t="s">
        <v>1089</v>
      </c>
      <c r="E286" s="2" t="s">
        <v>385</v>
      </c>
    </row>
    <row r="287" spans="2:5" x14ac:dyDescent="0.3">
      <c r="B287" s="2" t="s">
        <v>1091</v>
      </c>
      <c r="C287" s="2" t="s">
        <v>1092</v>
      </c>
      <c r="D287" s="2" t="s">
        <v>233</v>
      </c>
      <c r="E287" s="2" t="s">
        <v>385</v>
      </c>
    </row>
    <row r="288" spans="2:5" x14ac:dyDescent="0.3">
      <c r="B288" s="2" t="s">
        <v>1093</v>
      </c>
      <c r="C288" s="2" t="s">
        <v>1095</v>
      </c>
      <c r="D288" s="2" t="s">
        <v>1094</v>
      </c>
      <c r="E288" s="2" t="s">
        <v>385</v>
      </c>
    </row>
    <row r="289" spans="2:5" x14ac:dyDescent="0.3">
      <c r="B289" s="2" t="s">
        <v>1096</v>
      </c>
      <c r="C289" s="2" t="s">
        <v>1097</v>
      </c>
      <c r="D289" s="2" t="s">
        <v>285</v>
      </c>
      <c r="E289" s="2" t="s">
        <v>385</v>
      </c>
    </row>
    <row r="290" spans="2:5" x14ac:dyDescent="0.3">
      <c r="B290" s="2" t="s">
        <v>1098</v>
      </c>
      <c r="C290" s="2" t="s">
        <v>1100</v>
      </c>
      <c r="D290" s="2" t="s">
        <v>1099</v>
      </c>
      <c r="E290" s="2" t="s">
        <v>385</v>
      </c>
    </row>
    <row r="291" spans="2:5" x14ac:dyDescent="0.3">
      <c r="B291" s="2" t="s">
        <v>1101</v>
      </c>
      <c r="C291" s="2" t="s">
        <v>1102</v>
      </c>
      <c r="D291" s="2" t="s">
        <v>28</v>
      </c>
      <c r="E291" s="2" t="s">
        <v>385</v>
      </c>
    </row>
    <row r="292" spans="2:5" x14ac:dyDescent="0.3">
      <c r="B292" s="2" t="s">
        <v>1103</v>
      </c>
      <c r="C292" s="2" t="s">
        <v>1105</v>
      </c>
      <c r="D292" s="2" t="s">
        <v>1104</v>
      </c>
      <c r="E292" s="2" t="s">
        <v>385</v>
      </c>
    </row>
    <row r="293" spans="2:5" x14ac:dyDescent="0.3">
      <c r="B293" s="2" t="s">
        <v>1106</v>
      </c>
      <c r="C293" s="2" t="s">
        <v>1107</v>
      </c>
      <c r="D293" s="2" t="s">
        <v>156</v>
      </c>
      <c r="E293" s="2" t="s">
        <v>385</v>
      </c>
    </row>
    <row r="294" spans="2:5" x14ac:dyDescent="0.3">
      <c r="B294" s="2" t="s">
        <v>1108</v>
      </c>
      <c r="C294" s="2" t="s">
        <v>1110</v>
      </c>
      <c r="D294" s="2" t="s">
        <v>1109</v>
      </c>
      <c r="E294" s="2" t="s">
        <v>385</v>
      </c>
    </row>
    <row r="295" spans="2:5" x14ac:dyDescent="0.3">
      <c r="B295" s="2" t="s">
        <v>1111</v>
      </c>
      <c r="C295" s="2" t="s">
        <v>1112</v>
      </c>
      <c r="D295" s="2" t="s">
        <v>359</v>
      </c>
      <c r="E295" s="2" t="s">
        <v>385</v>
      </c>
    </row>
    <row r="296" spans="2:5" x14ac:dyDescent="0.3">
      <c r="B296" s="2" t="s">
        <v>1113</v>
      </c>
      <c r="C296" s="2" t="s">
        <v>1115</v>
      </c>
      <c r="D296" s="2" t="s">
        <v>1114</v>
      </c>
      <c r="E296" s="2" t="s">
        <v>385</v>
      </c>
    </row>
    <row r="297" spans="2:5" x14ac:dyDescent="0.3">
      <c r="B297" s="2" t="s">
        <v>1116</v>
      </c>
      <c r="C297" s="2" t="s">
        <v>1118</v>
      </c>
      <c r="D297" s="2" t="s">
        <v>1117</v>
      </c>
      <c r="E297" s="2" t="s">
        <v>385</v>
      </c>
    </row>
    <row r="298" spans="2:5" x14ac:dyDescent="0.3">
      <c r="B298" s="2" t="s">
        <v>1119</v>
      </c>
      <c r="C298" s="2" t="s">
        <v>1120</v>
      </c>
      <c r="D298" s="2" t="s">
        <v>186</v>
      </c>
      <c r="E298" s="2" t="s">
        <v>385</v>
      </c>
    </row>
    <row r="299" spans="2:5" x14ac:dyDescent="0.3">
      <c r="B299" s="2" t="s">
        <v>1121</v>
      </c>
      <c r="C299" s="2" t="s">
        <v>1123</v>
      </c>
      <c r="D299" s="2" t="s">
        <v>1122</v>
      </c>
      <c r="E299" s="2" t="s">
        <v>385</v>
      </c>
    </row>
    <row r="300" spans="2:5" x14ac:dyDescent="0.3">
      <c r="B300" s="2" t="s">
        <v>1124</v>
      </c>
      <c r="C300" s="2" t="s">
        <v>1126</v>
      </c>
      <c r="D300" s="2" t="s">
        <v>1125</v>
      </c>
      <c r="E300" s="2" t="s">
        <v>385</v>
      </c>
    </row>
    <row r="301" spans="2:5" x14ac:dyDescent="0.3">
      <c r="B301" s="2" t="s">
        <v>1127</v>
      </c>
      <c r="C301" s="2" t="s">
        <v>1129</v>
      </c>
      <c r="D301" s="2" t="s">
        <v>1128</v>
      </c>
      <c r="E301" s="2" t="s">
        <v>385</v>
      </c>
    </row>
    <row r="302" spans="2:5" x14ac:dyDescent="0.3">
      <c r="B302" s="2" t="s">
        <v>1130</v>
      </c>
      <c r="C302" s="2" t="s">
        <v>1132</v>
      </c>
      <c r="D302" s="2" t="s">
        <v>1131</v>
      </c>
      <c r="E302" s="2" t="s">
        <v>385</v>
      </c>
    </row>
    <row r="303" spans="2:5" x14ac:dyDescent="0.3">
      <c r="B303" s="2" t="s">
        <v>1133</v>
      </c>
      <c r="C303" s="2" t="s">
        <v>1135</v>
      </c>
      <c r="D303" s="2" t="s">
        <v>1134</v>
      </c>
      <c r="E303" s="2" t="s">
        <v>385</v>
      </c>
    </row>
    <row r="304" spans="2:5" x14ac:dyDescent="0.3">
      <c r="B304" s="2" t="s">
        <v>1136</v>
      </c>
      <c r="C304" s="2" t="s">
        <v>1138</v>
      </c>
      <c r="D304" s="2" t="s">
        <v>1137</v>
      </c>
      <c r="E304" s="2" t="s">
        <v>385</v>
      </c>
    </row>
    <row r="305" spans="2:5" x14ac:dyDescent="0.3">
      <c r="B305" s="2" t="s">
        <v>1139</v>
      </c>
      <c r="C305" s="2" t="s">
        <v>1141</v>
      </c>
      <c r="D305" s="2" t="s">
        <v>1140</v>
      </c>
      <c r="E305" s="2" t="s">
        <v>385</v>
      </c>
    </row>
    <row r="306" spans="2:5" x14ac:dyDescent="0.3">
      <c r="B306" s="2" t="s">
        <v>1142</v>
      </c>
      <c r="C306" s="2" t="s">
        <v>1143</v>
      </c>
      <c r="D306" s="2" t="s">
        <v>150</v>
      </c>
      <c r="E306" s="2" t="s">
        <v>385</v>
      </c>
    </row>
    <row r="307" spans="2:5" x14ac:dyDescent="0.3">
      <c r="B307" s="2" t="s">
        <v>1144</v>
      </c>
      <c r="C307" s="2" t="s">
        <v>1145</v>
      </c>
      <c r="D307" s="2" t="s">
        <v>205</v>
      </c>
      <c r="E307" s="2" t="s">
        <v>385</v>
      </c>
    </row>
    <row r="308" spans="2:5" x14ac:dyDescent="0.3">
      <c r="B308" s="2" t="s">
        <v>1146</v>
      </c>
      <c r="C308" s="2" t="s">
        <v>1148</v>
      </c>
      <c r="D308" s="2" t="s">
        <v>1147</v>
      </c>
      <c r="E308" s="2" t="s">
        <v>385</v>
      </c>
    </row>
    <row r="309" spans="2:5" x14ac:dyDescent="0.3">
      <c r="B309" s="2" t="s">
        <v>1149</v>
      </c>
      <c r="C309" s="2" t="s">
        <v>1151</v>
      </c>
      <c r="D309" s="2" t="s">
        <v>1150</v>
      </c>
      <c r="E309" s="2" t="s">
        <v>385</v>
      </c>
    </row>
    <row r="310" spans="2:5" x14ac:dyDescent="0.3">
      <c r="B310" s="2" t="s">
        <v>1152</v>
      </c>
      <c r="C310" s="2" t="s">
        <v>1154</v>
      </c>
      <c r="D310" s="2" t="s">
        <v>1153</v>
      </c>
      <c r="E310" s="2" t="s">
        <v>385</v>
      </c>
    </row>
    <row r="311" spans="2:5" x14ac:dyDescent="0.3">
      <c r="B311" s="2" t="s">
        <v>1155</v>
      </c>
      <c r="C311" s="2" t="s">
        <v>1157</v>
      </c>
      <c r="D311" s="2" t="s">
        <v>1156</v>
      </c>
      <c r="E311" s="2" t="s">
        <v>385</v>
      </c>
    </row>
    <row r="312" spans="2:5" x14ac:dyDescent="0.3">
      <c r="B312" s="2" t="s">
        <v>1158</v>
      </c>
      <c r="C312" s="2" t="s">
        <v>1160</v>
      </c>
      <c r="D312" s="2" t="s">
        <v>1159</v>
      </c>
      <c r="E312" s="2" t="s">
        <v>385</v>
      </c>
    </row>
    <row r="313" spans="2:5" x14ac:dyDescent="0.3">
      <c r="B313" s="2" t="s">
        <v>1161</v>
      </c>
      <c r="C313" s="2" t="s">
        <v>1163</v>
      </c>
      <c r="D313" s="2" t="s">
        <v>1162</v>
      </c>
      <c r="E313" s="2" t="s">
        <v>385</v>
      </c>
    </row>
    <row r="314" spans="2:5" x14ac:dyDescent="0.3">
      <c r="B314" s="2" t="s">
        <v>1164</v>
      </c>
      <c r="C314" s="2" t="s">
        <v>1166</v>
      </c>
      <c r="D314" s="2" t="s">
        <v>1165</v>
      </c>
      <c r="E314" s="2" t="s">
        <v>385</v>
      </c>
    </row>
    <row r="315" spans="2:5" x14ac:dyDescent="0.3">
      <c r="B315" s="2" t="s">
        <v>1167</v>
      </c>
      <c r="C315" s="2" t="s">
        <v>1168</v>
      </c>
      <c r="D315" s="2" t="s">
        <v>181</v>
      </c>
      <c r="E315" s="2" t="s">
        <v>385</v>
      </c>
    </row>
    <row r="316" spans="2:5" x14ac:dyDescent="0.3">
      <c r="B316" s="2" t="s">
        <v>1169</v>
      </c>
      <c r="C316" s="2" t="s">
        <v>1171</v>
      </c>
      <c r="D316" s="2" t="s">
        <v>1170</v>
      </c>
      <c r="E316" s="2" t="s">
        <v>385</v>
      </c>
    </row>
    <row r="317" spans="2:5" x14ac:dyDescent="0.3">
      <c r="B317" s="2" t="s">
        <v>1172</v>
      </c>
      <c r="C317" s="2" t="s">
        <v>1174</v>
      </c>
      <c r="D317" s="2" t="s">
        <v>1173</v>
      </c>
      <c r="E317" s="2" t="s">
        <v>385</v>
      </c>
    </row>
    <row r="318" spans="2:5" x14ac:dyDescent="0.3">
      <c r="B318" s="2" t="s">
        <v>1175</v>
      </c>
      <c r="C318" s="2" t="s">
        <v>1176</v>
      </c>
      <c r="D318" s="2" t="s">
        <v>151</v>
      </c>
      <c r="E318" s="2" t="s">
        <v>385</v>
      </c>
    </row>
    <row r="319" spans="2:5" x14ac:dyDescent="0.3">
      <c r="B319" s="2" t="s">
        <v>1177</v>
      </c>
      <c r="C319" s="2" t="s">
        <v>1179</v>
      </c>
      <c r="D319" s="2" t="s">
        <v>1178</v>
      </c>
      <c r="E319" s="2" t="s">
        <v>385</v>
      </c>
    </row>
    <row r="320" spans="2:5" x14ac:dyDescent="0.3">
      <c r="B320" s="2" t="s">
        <v>1180</v>
      </c>
      <c r="C320" s="2" t="s">
        <v>1182</v>
      </c>
      <c r="D320" s="2" t="s">
        <v>1181</v>
      </c>
      <c r="E320" s="2" t="s">
        <v>385</v>
      </c>
    </row>
    <row r="321" spans="2:5" x14ac:dyDescent="0.3">
      <c r="B321" s="2" t="s">
        <v>1183</v>
      </c>
      <c r="C321" s="2" t="s">
        <v>1185</v>
      </c>
      <c r="D321" s="2" t="s">
        <v>1184</v>
      </c>
      <c r="E321" s="2" t="s">
        <v>385</v>
      </c>
    </row>
    <row r="322" spans="2:5" x14ac:dyDescent="0.3">
      <c r="B322" s="2" t="s">
        <v>1186</v>
      </c>
      <c r="C322" s="2" t="s">
        <v>1187</v>
      </c>
      <c r="D322" s="2" t="s">
        <v>324</v>
      </c>
      <c r="E322" s="2" t="s">
        <v>385</v>
      </c>
    </row>
    <row r="323" spans="2:5" x14ac:dyDescent="0.3">
      <c r="B323" s="2" t="s">
        <v>1188</v>
      </c>
      <c r="C323" s="2" t="s">
        <v>1190</v>
      </c>
      <c r="D323" s="2" t="s">
        <v>1189</v>
      </c>
      <c r="E323" s="2" t="s">
        <v>385</v>
      </c>
    </row>
    <row r="324" spans="2:5" x14ac:dyDescent="0.3">
      <c r="B324" s="2" t="s">
        <v>1191</v>
      </c>
      <c r="C324" s="2" t="s">
        <v>1193</v>
      </c>
      <c r="D324" s="2" t="s">
        <v>1192</v>
      </c>
      <c r="E324" s="2" t="s">
        <v>385</v>
      </c>
    </row>
    <row r="325" spans="2:5" x14ac:dyDescent="0.3">
      <c r="B325" s="2" t="s">
        <v>1194</v>
      </c>
      <c r="C325" s="2" t="s">
        <v>1196</v>
      </c>
      <c r="D325" s="2" t="s">
        <v>1195</v>
      </c>
      <c r="E325" s="2" t="s">
        <v>385</v>
      </c>
    </row>
    <row r="326" spans="2:5" x14ac:dyDescent="0.3">
      <c r="B326" s="2" t="s">
        <v>1197</v>
      </c>
      <c r="C326" s="2" t="s">
        <v>1199</v>
      </c>
      <c r="D326" s="2" t="s">
        <v>1198</v>
      </c>
      <c r="E326" s="2" t="s">
        <v>385</v>
      </c>
    </row>
    <row r="327" spans="2:5" x14ac:dyDescent="0.3">
      <c r="B327" s="2" t="s">
        <v>1200</v>
      </c>
      <c r="C327" s="2" t="s">
        <v>1202</v>
      </c>
      <c r="D327" s="2" t="s">
        <v>1201</v>
      </c>
      <c r="E327" s="2" t="s">
        <v>385</v>
      </c>
    </row>
    <row r="328" spans="2:5" x14ac:dyDescent="0.3">
      <c r="B328" s="2" t="s">
        <v>1203</v>
      </c>
      <c r="C328" s="2" t="s">
        <v>1205</v>
      </c>
      <c r="D328" s="2" t="s">
        <v>1204</v>
      </c>
      <c r="E328" s="2" t="s">
        <v>385</v>
      </c>
    </row>
    <row r="329" spans="2:5" x14ac:dyDescent="0.3">
      <c r="B329" s="2" t="s">
        <v>1206</v>
      </c>
      <c r="C329" s="2" t="s">
        <v>1207</v>
      </c>
      <c r="D329" s="2" t="s">
        <v>230</v>
      </c>
      <c r="E329" s="2" t="s">
        <v>385</v>
      </c>
    </row>
    <row r="330" spans="2:5" x14ac:dyDescent="0.3">
      <c r="B330" s="2" t="s">
        <v>1208</v>
      </c>
      <c r="C330" s="2" t="s">
        <v>1209</v>
      </c>
      <c r="D330" s="2" t="s">
        <v>292</v>
      </c>
      <c r="E330" s="2" t="s">
        <v>385</v>
      </c>
    </row>
    <row r="331" spans="2:5" x14ac:dyDescent="0.3">
      <c r="B331" s="2" t="s">
        <v>1210</v>
      </c>
      <c r="C331" s="2" t="s">
        <v>1212</v>
      </c>
      <c r="D331" s="2" t="s">
        <v>1211</v>
      </c>
      <c r="E331" s="2" t="s">
        <v>385</v>
      </c>
    </row>
    <row r="332" spans="2:5" x14ac:dyDescent="0.3">
      <c r="B332" s="2" t="s">
        <v>1213</v>
      </c>
      <c r="C332" s="2" t="s">
        <v>1214</v>
      </c>
      <c r="D332" s="2" t="s">
        <v>266</v>
      </c>
      <c r="E332" s="2" t="s">
        <v>385</v>
      </c>
    </row>
    <row r="333" spans="2:5" x14ac:dyDescent="0.3">
      <c r="B333" s="2" t="s">
        <v>1215</v>
      </c>
      <c r="C333" s="2" t="s">
        <v>1216</v>
      </c>
      <c r="D333" s="2" t="s">
        <v>16</v>
      </c>
      <c r="E333" s="2" t="s">
        <v>385</v>
      </c>
    </row>
    <row r="334" spans="2:5" x14ac:dyDescent="0.3">
      <c r="B334" s="2" t="s">
        <v>1217</v>
      </c>
      <c r="C334" s="2" t="s">
        <v>1219</v>
      </c>
      <c r="D334" s="2" t="s">
        <v>1218</v>
      </c>
      <c r="E334" s="2" t="s">
        <v>385</v>
      </c>
    </row>
    <row r="335" spans="2:5" x14ac:dyDescent="0.3">
      <c r="B335" s="2" t="s">
        <v>1220</v>
      </c>
      <c r="C335" s="2" t="s">
        <v>1221</v>
      </c>
      <c r="D335" s="2" t="s">
        <v>131</v>
      </c>
      <c r="E335" s="2" t="s">
        <v>385</v>
      </c>
    </row>
    <row r="336" spans="2:5" x14ac:dyDescent="0.3">
      <c r="B336" s="2" t="s">
        <v>1222</v>
      </c>
      <c r="C336" s="2" t="s">
        <v>1224</v>
      </c>
      <c r="D336" s="2" t="s">
        <v>1223</v>
      </c>
      <c r="E336" s="2" t="s">
        <v>385</v>
      </c>
    </row>
    <row r="337" spans="2:5" x14ac:dyDescent="0.3">
      <c r="B337" s="2" t="s">
        <v>1225</v>
      </c>
      <c r="C337" s="2" t="s">
        <v>1226</v>
      </c>
      <c r="D337" s="2" t="s">
        <v>26</v>
      </c>
      <c r="E337" s="2" t="s">
        <v>385</v>
      </c>
    </row>
    <row r="338" spans="2:5" x14ac:dyDescent="0.3">
      <c r="B338" s="2" t="s">
        <v>1227</v>
      </c>
      <c r="C338" s="2" t="s">
        <v>1229</v>
      </c>
      <c r="D338" s="2" t="s">
        <v>1228</v>
      </c>
      <c r="E338" s="2" t="s">
        <v>385</v>
      </c>
    </row>
    <row r="339" spans="2:5" x14ac:dyDescent="0.3">
      <c r="B339" s="2" t="s">
        <v>1230</v>
      </c>
      <c r="C339" s="2" t="s">
        <v>1232</v>
      </c>
      <c r="D339" s="2" t="s">
        <v>1231</v>
      </c>
      <c r="E339" s="2" t="s">
        <v>385</v>
      </c>
    </row>
    <row r="340" spans="2:5" x14ac:dyDescent="0.3">
      <c r="B340" s="2" t="s">
        <v>1233</v>
      </c>
      <c r="C340" s="2" t="s">
        <v>1235</v>
      </c>
      <c r="D340" s="2" t="s">
        <v>1234</v>
      </c>
      <c r="E340" s="2" t="s">
        <v>385</v>
      </c>
    </row>
    <row r="341" spans="2:5" x14ac:dyDescent="0.3">
      <c r="B341" s="2" t="s">
        <v>1236</v>
      </c>
      <c r="C341" s="2" t="s">
        <v>1238</v>
      </c>
      <c r="D341" s="2" t="s">
        <v>1237</v>
      </c>
      <c r="E341" s="2" t="s">
        <v>385</v>
      </c>
    </row>
    <row r="342" spans="2:5" x14ac:dyDescent="0.3">
      <c r="B342" s="2" t="s">
        <v>1239</v>
      </c>
      <c r="C342" s="2" t="s">
        <v>1240</v>
      </c>
      <c r="D342" s="2" t="s">
        <v>268</v>
      </c>
      <c r="E342" s="2" t="s">
        <v>385</v>
      </c>
    </row>
    <row r="343" spans="2:5" x14ac:dyDescent="0.3">
      <c r="B343" s="2" t="s">
        <v>1241</v>
      </c>
      <c r="C343" s="2" t="s">
        <v>1243</v>
      </c>
      <c r="D343" s="2" t="s">
        <v>1242</v>
      </c>
      <c r="E343" s="2" t="s">
        <v>385</v>
      </c>
    </row>
    <row r="344" spans="2:5" x14ac:dyDescent="0.3">
      <c r="B344" s="2" t="s">
        <v>1244</v>
      </c>
      <c r="C344" s="2" t="s">
        <v>1246</v>
      </c>
      <c r="D344" s="2" t="s">
        <v>1245</v>
      </c>
      <c r="E344" s="2" t="s">
        <v>385</v>
      </c>
    </row>
    <row r="345" spans="2:5" x14ac:dyDescent="0.3">
      <c r="B345" s="2" t="s">
        <v>1247</v>
      </c>
      <c r="C345" s="2" t="s">
        <v>1248</v>
      </c>
      <c r="D345" s="2" t="s">
        <v>284</v>
      </c>
      <c r="E345" s="2" t="s">
        <v>385</v>
      </c>
    </row>
    <row r="346" spans="2:5" x14ac:dyDescent="0.3">
      <c r="B346" s="2" t="s">
        <v>1249</v>
      </c>
      <c r="C346" s="2" t="s">
        <v>1251</v>
      </c>
      <c r="D346" s="2" t="s">
        <v>1250</v>
      </c>
      <c r="E346" s="2" t="s">
        <v>385</v>
      </c>
    </row>
    <row r="347" spans="2:5" x14ac:dyDescent="0.3">
      <c r="B347" s="2" t="s">
        <v>1252</v>
      </c>
      <c r="C347" s="2" t="s">
        <v>1253</v>
      </c>
      <c r="D347" s="2" t="s">
        <v>43</v>
      </c>
      <c r="E347" s="2" t="s">
        <v>385</v>
      </c>
    </row>
    <row r="348" spans="2:5" x14ac:dyDescent="0.3">
      <c r="B348" s="2" t="s">
        <v>1254</v>
      </c>
      <c r="C348" s="2" t="s">
        <v>1256</v>
      </c>
      <c r="D348" s="2" t="s">
        <v>1255</v>
      </c>
      <c r="E348" s="2" t="s">
        <v>385</v>
      </c>
    </row>
    <row r="349" spans="2:5" x14ac:dyDescent="0.3">
      <c r="B349" s="2" t="s">
        <v>1257</v>
      </c>
      <c r="C349" s="2" t="s">
        <v>1259</v>
      </c>
      <c r="D349" s="2" t="s">
        <v>1258</v>
      </c>
      <c r="E349" s="2" t="s">
        <v>385</v>
      </c>
    </row>
    <row r="350" spans="2:5" x14ac:dyDescent="0.3">
      <c r="B350" s="2" t="s">
        <v>1260</v>
      </c>
      <c r="C350" s="2" t="s">
        <v>1262</v>
      </c>
      <c r="D350" s="2" t="s">
        <v>1261</v>
      </c>
      <c r="E350" s="2" t="s">
        <v>385</v>
      </c>
    </row>
    <row r="351" spans="2:5" x14ac:dyDescent="0.3">
      <c r="B351" s="2" t="s">
        <v>1263</v>
      </c>
      <c r="C351" s="2" t="s">
        <v>1265</v>
      </c>
      <c r="D351" s="2" t="s">
        <v>1264</v>
      </c>
      <c r="E351" s="2" t="s">
        <v>385</v>
      </c>
    </row>
    <row r="352" spans="2:5" x14ac:dyDescent="0.3">
      <c r="B352" s="2" t="s">
        <v>1266</v>
      </c>
      <c r="C352" s="2" t="s">
        <v>1267</v>
      </c>
      <c r="D352" s="2" t="s">
        <v>355</v>
      </c>
      <c r="E352" s="2" t="s">
        <v>385</v>
      </c>
    </row>
    <row r="353" spans="2:5" x14ac:dyDescent="0.3">
      <c r="B353" s="2" t="s">
        <v>1268</v>
      </c>
      <c r="C353" s="2" t="s">
        <v>1269</v>
      </c>
      <c r="D353" s="2" t="s">
        <v>308</v>
      </c>
      <c r="E353" s="2" t="s">
        <v>385</v>
      </c>
    </row>
    <row r="354" spans="2:5" x14ac:dyDescent="0.3">
      <c r="B354" s="2" t="s">
        <v>1270</v>
      </c>
      <c r="C354" s="2" t="s">
        <v>1272</v>
      </c>
      <c r="D354" s="2" t="s">
        <v>1271</v>
      </c>
      <c r="E354" s="2" t="s">
        <v>385</v>
      </c>
    </row>
    <row r="355" spans="2:5" x14ac:dyDescent="0.3">
      <c r="B355" s="2" t="s">
        <v>1273</v>
      </c>
      <c r="C355" s="2" t="s">
        <v>1274</v>
      </c>
      <c r="D355" s="2" t="s">
        <v>337</v>
      </c>
      <c r="E355" s="2" t="s">
        <v>385</v>
      </c>
    </row>
    <row r="356" spans="2:5" x14ac:dyDescent="0.3">
      <c r="B356" s="2" t="s">
        <v>1275</v>
      </c>
      <c r="C356" s="2" t="s">
        <v>1276</v>
      </c>
      <c r="D356" s="2" t="s">
        <v>246</v>
      </c>
      <c r="E356" s="2" t="s">
        <v>385</v>
      </c>
    </row>
    <row r="357" spans="2:5" x14ac:dyDescent="0.3">
      <c r="B357" s="2" t="s">
        <v>1277</v>
      </c>
      <c r="C357" s="2" t="s">
        <v>1278</v>
      </c>
      <c r="D357" s="2" t="s">
        <v>32</v>
      </c>
      <c r="E357" s="2" t="s">
        <v>385</v>
      </c>
    </row>
    <row r="358" spans="2:5" x14ac:dyDescent="0.3">
      <c r="B358" s="2" t="s">
        <v>1279</v>
      </c>
      <c r="C358" s="2" t="s">
        <v>1281</v>
      </c>
      <c r="D358" s="2" t="s">
        <v>1280</v>
      </c>
      <c r="E358" s="2" t="s">
        <v>385</v>
      </c>
    </row>
    <row r="359" spans="2:5" x14ac:dyDescent="0.3">
      <c r="B359" s="2" t="s">
        <v>1282</v>
      </c>
      <c r="C359" s="2" t="s">
        <v>1284</v>
      </c>
      <c r="D359" s="2" t="s">
        <v>1283</v>
      </c>
      <c r="E359" s="2" t="s">
        <v>385</v>
      </c>
    </row>
    <row r="360" spans="2:5" x14ac:dyDescent="0.3">
      <c r="B360" s="2" t="s">
        <v>1285</v>
      </c>
      <c r="C360" s="2" t="s">
        <v>1287</v>
      </c>
      <c r="D360" s="2" t="s">
        <v>1286</v>
      </c>
      <c r="E360" s="2" t="s">
        <v>385</v>
      </c>
    </row>
    <row r="361" spans="2:5" x14ac:dyDescent="0.3">
      <c r="B361" s="2" t="s">
        <v>1288</v>
      </c>
      <c r="C361" s="2" t="s">
        <v>1290</v>
      </c>
      <c r="D361" s="2" t="s">
        <v>1289</v>
      </c>
      <c r="E361" s="2" t="s">
        <v>385</v>
      </c>
    </row>
    <row r="362" spans="2:5" x14ac:dyDescent="0.3">
      <c r="B362" s="2" t="s">
        <v>1291</v>
      </c>
      <c r="C362" s="2" t="s">
        <v>1293</v>
      </c>
      <c r="D362" s="2" t="s">
        <v>1292</v>
      </c>
      <c r="E362" s="2" t="s">
        <v>385</v>
      </c>
    </row>
    <row r="363" spans="2:5" x14ac:dyDescent="0.3">
      <c r="B363" s="2" t="s">
        <v>1294</v>
      </c>
      <c r="C363" s="2" t="s">
        <v>1295</v>
      </c>
      <c r="D363" s="2" t="s">
        <v>323</v>
      </c>
      <c r="E363" s="2" t="s">
        <v>385</v>
      </c>
    </row>
    <row r="364" spans="2:5" x14ac:dyDescent="0.3">
      <c r="B364" s="2" t="s">
        <v>1296</v>
      </c>
      <c r="C364" s="2" t="s">
        <v>1297</v>
      </c>
      <c r="D364" s="2" t="s">
        <v>148</v>
      </c>
      <c r="E364" s="2" t="s">
        <v>385</v>
      </c>
    </row>
    <row r="365" spans="2:5" x14ac:dyDescent="0.3">
      <c r="B365" s="2" t="s">
        <v>1298</v>
      </c>
      <c r="C365" s="2" t="s">
        <v>1300</v>
      </c>
      <c r="D365" s="2" t="s">
        <v>1299</v>
      </c>
      <c r="E365" s="2" t="s">
        <v>385</v>
      </c>
    </row>
    <row r="366" spans="2:5" x14ac:dyDescent="0.3">
      <c r="B366" s="2" t="s">
        <v>1301</v>
      </c>
      <c r="C366" s="2" t="s">
        <v>1302</v>
      </c>
      <c r="D366" s="2" t="s">
        <v>327</v>
      </c>
      <c r="E366" s="2" t="s">
        <v>385</v>
      </c>
    </row>
    <row r="367" spans="2:5" x14ac:dyDescent="0.3">
      <c r="B367" s="2" t="s">
        <v>1303</v>
      </c>
      <c r="C367" s="2" t="s">
        <v>1305</v>
      </c>
      <c r="D367" s="2" t="s">
        <v>1304</v>
      </c>
      <c r="E367" s="2" t="s">
        <v>385</v>
      </c>
    </row>
    <row r="368" spans="2:5" x14ac:dyDescent="0.3">
      <c r="B368" s="2" t="s">
        <v>1306</v>
      </c>
      <c r="C368" s="2" t="s">
        <v>1308</v>
      </c>
      <c r="D368" s="2" t="s">
        <v>1307</v>
      </c>
      <c r="E368" s="2" t="s">
        <v>385</v>
      </c>
    </row>
    <row r="369" spans="2:5" x14ac:dyDescent="0.3">
      <c r="B369" s="2" t="s">
        <v>1309</v>
      </c>
      <c r="C369" s="2" t="s">
        <v>1310</v>
      </c>
      <c r="D369" s="2" t="s">
        <v>54</v>
      </c>
      <c r="E369" s="2" t="s">
        <v>385</v>
      </c>
    </row>
    <row r="370" spans="2:5" x14ac:dyDescent="0.3">
      <c r="B370" s="2" t="s">
        <v>1311</v>
      </c>
      <c r="C370" s="2" t="s">
        <v>1313</v>
      </c>
      <c r="D370" s="2" t="s">
        <v>1312</v>
      </c>
      <c r="E370" s="2" t="s">
        <v>385</v>
      </c>
    </row>
    <row r="371" spans="2:5" x14ac:dyDescent="0.3">
      <c r="B371" s="2" t="s">
        <v>1314</v>
      </c>
      <c r="C371" s="2" t="s">
        <v>1316</v>
      </c>
      <c r="D371" s="2" t="s">
        <v>1315</v>
      </c>
      <c r="E371" s="2" t="s">
        <v>385</v>
      </c>
    </row>
    <row r="372" spans="2:5" x14ac:dyDescent="0.3">
      <c r="B372" s="2" t="s">
        <v>1317</v>
      </c>
      <c r="C372" s="2" t="s">
        <v>1319</v>
      </c>
      <c r="D372" s="2" t="s">
        <v>1318</v>
      </c>
      <c r="E372" s="2" t="s">
        <v>385</v>
      </c>
    </row>
    <row r="373" spans="2:5" x14ac:dyDescent="0.3">
      <c r="B373" s="2" t="s">
        <v>1320</v>
      </c>
      <c r="C373" s="2" t="s">
        <v>1322</v>
      </c>
      <c r="D373" s="2" t="s">
        <v>1321</v>
      </c>
      <c r="E373" s="2" t="s">
        <v>385</v>
      </c>
    </row>
    <row r="374" spans="2:5" x14ac:dyDescent="0.3">
      <c r="B374" s="2" t="s">
        <v>1323</v>
      </c>
      <c r="C374" s="2" t="s">
        <v>1325</v>
      </c>
      <c r="D374" s="2" t="s">
        <v>1324</v>
      </c>
      <c r="E374" s="2" t="s">
        <v>385</v>
      </c>
    </row>
    <row r="375" spans="2:5" x14ac:dyDescent="0.3">
      <c r="B375" s="2" t="s">
        <v>1326</v>
      </c>
      <c r="C375" s="2" t="s">
        <v>1328</v>
      </c>
      <c r="D375" s="2" t="s">
        <v>1327</v>
      </c>
      <c r="E375" s="2" t="s">
        <v>385</v>
      </c>
    </row>
    <row r="376" spans="2:5" x14ac:dyDescent="0.3">
      <c r="B376" s="2" t="s">
        <v>1329</v>
      </c>
      <c r="C376" s="2" t="s">
        <v>1331</v>
      </c>
      <c r="D376" s="2" t="s">
        <v>1330</v>
      </c>
      <c r="E376" s="2" t="s">
        <v>385</v>
      </c>
    </row>
    <row r="377" spans="2:5" x14ac:dyDescent="0.3">
      <c r="B377" s="2" t="s">
        <v>1332</v>
      </c>
      <c r="C377" s="2" t="s">
        <v>1334</v>
      </c>
      <c r="D377" s="2" t="s">
        <v>1333</v>
      </c>
      <c r="E377" s="2" t="s">
        <v>385</v>
      </c>
    </row>
    <row r="378" spans="2:5" x14ac:dyDescent="0.3">
      <c r="B378" s="2" t="s">
        <v>1335</v>
      </c>
      <c r="C378" s="2" t="s">
        <v>1337</v>
      </c>
      <c r="D378" s="2" t="s">
        <v>1336</v>
      </c>
      <c r="E378" s="2" t="s">
        <v>385</v>
      </c>
    </row>
    <row r="379" spans="2:5" x14ac:dyDescent="0.3">
      <c r="B379" s="2" t="s">
        <v>1338</v>
      </c>
      <c r="C379" s="2" t="s">
        <v>1340</v>
      </c>
      <c r="D379" s="2" t="s">
        <v>1339</v>
      </c>
      <c r="E379" s="2" t="s">
        <v>385</v>
      </c>
    </row>
    <row r="380" spans="2:5" x14ac:dyDescent="0.3">
      <c r="B380" s="2" t="s">
        <v>1341</v>
      </c>
      <c r="C380" s="2" t="s">
        <v>1342</v>
      </c>
      <c r="D380" s="2" t="s">
        <v>194</v>
      </c>
      <c r="E380" s="2" t="s">
        <v>385</v>
      </c>
    </row>
    <row r="381" spans="2:5" x14ac:dyDescent="0.3">
      <c r="B381" s="2" t="s">
        <v>1343</v>
      </c>
      <c r="C381" s="2" t="s">
        <v>1345</v>
      </c>
      <c r="D381" s="2" t="s">
        <v>1344</v>
      </c>
      <c r="E381" s="2" t="s">
        <v>385</v>
      </c>
    </row>
    <row r="382" spans="2:5" x14ac:dyDescent="0.3">
      <c r="B382" s="2" t="s">
        <v>1346</v>
      </c>
      <c r="C382" s="2" t="s">
        <v>1348</v>
      </c>
      <c r="D382" s="2" t="s">
        <v>1347</v>
      </c>
      <c r="E382" s="2" t="s">
        <v>385</v>
      </c>
    </row>
    <row r="383" spans="2:5" x14ac:dyDescent="0.3">
      <c r="B383" s="2" t="s">
        <v>1349</v>
      </c>
      <c r="C383" s="2" t="s">
        <v>1350</v>
      </c>
      <c r="D383" s="2" t="s">
        <v>273</v>
      </c>
      <c r="E383" s="2" t="s">
        <v>385</v>
      </c>
    </row>
    <row r="384" spans="2:5" x14ac:dyDescent="0.3">
      <c r="B384" s="2" t="s">
        <v>1351</v>
      </c>
      <c r="C384" s="2" t="s">
        <v>1353</v>
      </c>
      <c r="D384" s="2" t="s">
        <v>1352</v>
      </c>
      <c r="E384" s="2" t="s">
        <v>385</v>
      </c>
    </row>
    <row r="385" spans="2:5" x14ac:dyDescent="0.3">
      <c r="B385" s="2" t="s">
        <v>1354</v>
      </c>
      <c r="C385" s="2" t="s">
        <v>1356</v>
      </c>
      <c r="D385" s="2" t="s">
        <v>1355</v>
      </c>
      <c r="E385" s="2" t="s">
        <v>385</v>
      </c>
    </row>
    <row r="386" spans="2:5" x14ac:dyDescent="0.3">
      <c r="B386" s="2" t="s">
        <v>1357</v>
      </c>
      <c r="C386" s="2" t="s">
        <v>1359</v>
      </c>
      <c r="D386" s="2" t="s">
        <v>1358</v>
      </c>
      <c r="E386" s="2" t="s">
        <v>385</v>
      </c>
    </row>
    <row r="387" spans="2:5" x14ac:dyDescent="0.3">
      <c r="B387" s="2" t="s">
        <v>1360</v>
      </c>
      <c r="C387" s="2" t="s">
        <v>1362</v>
      </c>
      <c r="D387" s="2" t="s">
        <v>1361</v>
      </c>
      <c r="E387" s="2" t="s">
        <v>385</v>
      </c>
    </row>
    <row r="388" spans="2:5" x14ac:dyDescent="0.3">
      <c r="B388" s="2" t="s">
        <v>1363</v>
      </c>
      <c r="C388" s="2" t="s">
        <v>1365</v>
      </c>
      <c r="D388" s="2" t="s">
        <v>1364</v>
      </c>
      <c r="E388" s="2" t="s">
        <v>385</v>
      </c>
    </row>
    <row r="389" spans="2:5" x14ac:dyDescent="0.3">
      <c r="B389" s="2" t="s">
        <v>1366</v>
      </c>
      <c r="C389" s="2" t="s">
        <v>1368</v>
      </c>
      <c r="D389" s="2" t="s">
        <v>1367</v>
      </c>
      <c r="E389" s="2" t="s">
        <v>385</v>
      </c>
    </row>
    <row r="390" spans="2:5" x14ac:dyDescent="0.3">
      <c r="B390" s="2" t="s">
        <v>1369</v>
      </c>
      <c r="C390" s="2" t="s">
        <v>1371</v>
      </c>
      <c r="D390" s="2" t="s">
        <v>1370</v>
      </c>
      <c r="E390" s="2" t="s">
        <v>385</v>
      </c>
    </row>
    <row r="391" spans="2:5" x14ac:dyDescent="0.3">
      <c r="B391" s="2" t="s">
        <v>1372</v>
      </c>
      <c r="C391" s="2" t="s">
        <v>1374</v>
      </c>
      <c r="D391" s="2" t="s">
        <v>1373</v>
      </c>
      <c r="E391" s="2" t="s">
        <v>385</v>
      </c>
    </row>
    <row r="392" spans="2:5" x14ac:dyDescent="0.3">
      <c r="B392" s="2" t="s">
        <v>1375</v>
      </c>
      <c r="C392" s="2" t="s">
        <v>1376</v>
      </c>
      <c r="D392" s="2" t="s">
        <v>46</v>
      </c>
      <c r="E392" s="2" t="s">
        <v>385</v>
      </c>
    </row>
    <row r="393" spans="2:5" x14ac:dyDescent="0.3">
      <c r="B393" s="2" t="s">
        <v>1377</v>
      </c>
      <c r="C393" s="2" t="s">
        <v>1378</v>
      </c>
      <c r="D393" s="2" t="s">
        <v>175</v>
      </c>
      <c r="E393" s="2" t="s">
        <v>385</v>
      </c>
    </row>
    <row r="394" spans="2:5" x14ac:dyDescent="0.3">
      <c r="B394" s="2" t="s">
        <v>1379</v>
      </c>
      <c r="C394" s="2" t="s">
        <v>1381</v>
      </c>
      <c r="D394" s="2" t="s">
        <v>1380</v>
      </c>
      <c r="E394" s="2" t="s">
        <v>385</v>
      </c>
    </row>
    <row r="395" spans="2:5" x14ac:dyDescent="0.3">
      <c r="B395" s="2" t="s">
        <v>1382</v>
      </c>
      <c r="C395" s="2" t="s">
        <v>1383</v>
      </c>
      <c r="D395" s="2" t="s">
        <v>232</v>
      </c>
      <c r="E395" s="2" t="s">
        <v>385</v>
      </c>
    </row>
    <row r="396" spans="2:5" x14ac:dyDescent="0.3">
      <c r="B396" s="2" t="s">
        <v>1384</v>
      </c>
      <c r="C396" s="2" t="s">
        <v>1386</v>
      </c>
      <c r="D396" s="2" t="s">
        <v>1385</v>
      </c>
      <c r="E396" s="2" t="s">
        <v>385</v>
      </c>
    </row>
    <row r="397" spans="2:5" x14ac:dyDescent="0.3">
      <c r="B397" s="2" t="s">
        <v>1387</v>
      </c>
      <c r="C397" s="2" t="s">
        <v>1389</v>
      </c>
      <c r="D397" s="2" t="s">
        <v>1388</v>
      </c>
      <c r="E397" s="2" t="s">
        <v>385</v>
      </c>
    </row>
    <row r="398" spans="2:5" x14ac:dyDescent="0.3">
      <c r="B398" s="2" t="s">
        <v>1390</v>
      </c>
      <c r="C398" s="2" t="s">
        <v>1391</v>
      </c>
      <c r="D398" s="2" t="s">
        <v>333</v>
      </c>
      <c r="E398" s="2" t="s">
        <v>385</v>
      </c>
    </row>
    <row r="399" spans="2:5" x14ac:dyDescent="0.3">
      <c r="B399" s="2" t="s">
        <v>1392</v>
      </c>
      <c r="C399" s="2" t="s">
        <v>1393</v>
      </c>
      <c r="D399" s="2" t="s">
        <v>72</v>
      </c>
      <c r="E399" s="2" t="s">
        <v>385</v>
      </c>
    </row>
    <row r="400" spans="2:5" x14ac:dyDescent="0.3">
      <c r="B400" s="2" t="s">
        <v>1394</v>
      </c>
      <c r="C400" s="2" t="s">
        <v>1396</v>
      </c>
      <c r="D400" s="2" t="s">
        <v>1395</v>
      </c>
      <c r="E400" s="2" t="s">
        <v>385</v>
      </c>
    </row>
    <row r="401" spans="2:5" x14ac:dyDescent="0.3">
      <c r="B401" s="2" t="s">
        <v>1397</v>
      </c>
      <c r="C401" s="2" t="s">
        <v>1399</v>
      </c>
      <c r="D401" s="2" t="s">
        <v>1398</v>
      </c>
      <c r="E401" s="2" t="s">
        <v>385</v>
      </c>
    </row>
    <row r="402" spans="2:5" x14ac:dyDescent="0.3">
      <c r="B402" s="2" t="s">
        <v>1400</v>
      </c>
      <c r="C402" s="2" t="s">
        <v>1401</v>
      </c>
      <c r="D402" s="2" t="s">
        <v>35</v>
      </c>
      <c r="E402" s="2" t="s">
        <v>385</v>
      </c>
    </row>
    <row r="403" spans="2:5" x14ac:dyDescent="0.3">
      <c r="B403" s="2" t="s">
        <v>1402</v>
      </c>
      <c r="C403" s="2" t="s">
        <v>1403</v>
      </c>
      <c r="D403" s="2" t="s">
        <v>19</v>
      </c>
      <c r="E403" s="2" t="s">
        <v>385</v>
      </c>
    </row>
    <row r="404" spans="2:5" x14ac:dyDescent="0.3">
      <c r="B404" s="2" t="s">
        <v>1404</v>
      </c>
      <c r="C404" s="2" t="s">
        <v>1405</v>
      </c>
      <c r="D404" s="2" t="s">
        <v>79</v>
      </c>
      <c r="E404" s="2" t="s">
        <v>385</v>
      </c>
    </row>
    <row r="405" spans="2:5" x14ac:dyDescent="0.3">
      <c r="B405" s="2" t="s">
        <v>1406</v>
      </c>
      <c r="C405" s="2" t="s">
        <v>1408</v>
      </c>
      <c r="D405" s="2" t="s">
        <v>1407</v>
      </c>
      <c r="E405" s="2" t="s">
        <v>385</v>
      </c>
    </row>
    <row r="406" spans="2:5" x14ac:dyDescent="0.3">
      <c r="B406" s="2" t="s">
        <v>1409</v>
      </c>
      <c r="C406" s="2" t="s">
        <v>1411</v>
      </c>
      <c r="D406" s="2" t="s">
        <v>1410</v>
      </c>
      <c r="E406" s="2" t="s">
        <v>385</v>
      </c>
    </row>
    <row r="407" spans="2:5" x14ac:dyDescent="0.3">
      <c r="B407" s="2" t="s">
        <v>1412</v>
      </c>
      <c r="C407" s="2" t="s">
        <v>1414</v>
      </c>
      <c r="D407" s="2" t="s">
        <v>1413</v>
      </c>
      <c r="E407" s="2" t="s">
        <v>385</v>
      </c>
    </row>
    <row r="408" spans="2:5" x14ac:dyDescent="0.3">
      <c r="B408" s="2" t="s">
        <v>1415</v>
      </c>
      <c r="C408" s="2" t="s">
        <v>1417</v>
      </c>
      <c r="D408" s="2" t="s">
        <v>1416</v>
      </c>
      <c r="E408" s="2" t="s">
        <v>385</v>
      </c>
    </row>
    <row r="409" spans="2:5" x14ac:dyDescent="0.3">
      <c r="B409" s="2" t="s">
        <v>1418</v>
      </c>
      <c r="C409" s="2" t="s">
        <v>1419</v>
      </c>
      <c r="D409" s="2" t="s">
        <v>80</v>
      </c>
      <c r="E409" s="2" t="s">
        <v>385</v>
      </c>
    </row>
    <row r="410" spans="2:5" x14ac:dyDescent="0.3">
      <c r="B410" s="2" t="s">
        <v>1420</v>
      </c>
      <c r="C410" s="2" t="s">
        <v>1422</v>
      </c>
      <c r="D410" s="2" t="s">
        <v>1421</v>
      </c>
      <c r="E410" s="2" t="s">
        <v>385</v>
      </c>
    </row>
    <row r="411" spans="2:5" x14ac:dyDescent="0.3">
      <c r="B411" s="2" t="s">
        <v>1423</v>
      </c>
      <c r="C411" s="2" t="s">
        <v>1425</v>
      </c>
      <c r="D411" s="2" t="s">
        <v>1424</v>
      </c>
      <c r="E411" s="2" t="s">
        <v>385</v>
      </c>
    </row>
    <row r="412" spans="2:5" x14ac:dyDescent="0.3">
      <c r="B412" s="2" t="s">
        <v>1426</v>
      </c>
      <c r="C412" s="2" t="s">
        <v>1428</v>
      </c>
      <c r="D412" s="2" t="s">
        <v>1427</v>
      </c>
      <c r="E412" s="2" t="s">
        <v>385</v>
      </c>
    </row>
    <row r="413" spans="2:5" x14ac:dyDescent="0.3">
      <c r="B413" s="2" t="s">
        <v>1429</v>
      </c>
      <c r="C413" s="2" t="s">
        <v>1430</v>
      </c>
      <c r="D413" s="2" t="s">
        <v>9</v>
      </c>
      <c r="E413" s="2" t="s">
        <v>385</v>
      </c>
    </row>
    <row r="414" spans="2:5" x14ac:dyDescent="0.3">
      <c r="B414" s="2" t="s">
        <v>1431</v>
      </c>
      <c r="C414" s="2" t="s">
        <v>1433</v>
      </c>
      <c r="D414" s="2" t="s">
        <v>1432</v>
      </c>
      <c r="E414" s="2" t="s">
        <v>385</v>
      </c>
    </row>
    <row r="415" spans="2:5" x14ac:dyDescent="0.3">
      <c r="B415" s="2" t="s">
        <v>1434</v>
      </c>
      <c r="C415" s="2" t="s">
        <v>1435</v>
      </c>
      <c r="D415" s="2" t="s">
        <v>8</v>
      </c>
      <c r="E415" s="2" t="s">
        <v>385</v>
      </c>
    </row>
    <row r="416" spans="2:5" x14ac:dyDescent="0.3">
      <c r="B416" s="2" t="s">
        <v>1436</v>
      </c>
      <c r="C416" s="2" t="s">
        <v>1437</v>
      </c>
      <c r="D416" s="2" t="s">
        <v>332</v>
      </c>
      <c r="E416" s="2" t="s">
        <v>385</v>
      </c>
    </row>
    <row r="417" spans="2:5" x14ac:dyDescent="0.3">
      <c r="B417" s="2" t="s">
        <v>1438</v>
      </c>
      <c r="C417" s="2" t="s">
        <v>1440</v>
      </c>
      <c r="D417" s="2" t="s">
        <v>1439</v>
      </c>
      <c r="E417" s="2" t="s">
        <v>385</v>
      </c>
    </row>
    <row r="418" spans="2:5" x14ac:dyDescent="0.3">
      <c r="B418" s="2" t="s">
        <v>1441</v>
      </c>
      <c r="C418" s="2" t="s">
        <v>1443</v>
      </c>
      <c r="D418" s="2" t="s">
        <v>1442</v>
      </c>
      <c r="E418" s="2" t="s">
        <v>385</v>
      </c>
    </row>
    <row r="419" spans="2:5" x14ac:dyDescent="0.3">
      <c r="B419" s="2" t="s">
        <v>1444</v>
      </c>
      <c r="C419" s="2" t="s">
        <v>1446</v>
      </c>
      <c r="D419" s="2" t="s">
        <v>1445</v>
      </c>
      <c r="E419" s="2" t="s">
        <v>385</v>
      </c>
    </row>
    <row r="420" spans="2:5" x14ac:dyDescent="0.3">
      <c r="B420" s="2" t="s">
        <v>1447</v>
      </c>
      <c r="C420" s="2" t="s">
        <v>1449</v>
      </c>
      <c r="D420" s="2" t="s">
        <v>1448</v>
      </c>
      <c r="E420" s="2" t="s">
        <v>385</v>
      </c>
    </row>
    <row r="421" spans="2:5" x14ac:dyDescent="0.3">
      <c r="B421" s="2" t="s">
        <v>1450</v>
      </c>
      <c r="C421" s="2" t="s">
        <v>1451</v>
      </c>
      <c r="D421" s="2" t="s">
        <v>300</v>
      </c>
      <c r="E421" s="2" t="s">
        <v>385</v>
      </c>
    </row>
    <row r="422" spans="2:5" x14ac:dyDescent="0.3">
      <c r="B422" s="2" t="s">
        <v>1452</v>
      </c>
      <c r="C422" s="2" t="s">
        <v>1453</v>
      </c>
      <c r="D422" s="2" t="s">
        <v>341</v>
      </c>
      <c r="E422" s="2" t="s">
        <v>385</v>
      </c>
    </row>
    <row r="423" spans="2:5" x14ac:dyDescent="0.3">
      <c r="B423" s="2" t="s">
        <v>1454</v>
      </c>
      <c r="C423" s="2" t="s">
        <v>1456</v>
      </c>
      <c r="D423" s="2" t="s">
        <v>1455</v>
      </c>
      <c r="E423" s="2" t="s">
        <v>385</v>
      </c>
    </row>
    <row r="424" spans="2:5" x14ac:dyDescent="0.3">
      <c r="B424" s="2" t="s">
        <v>1457</v>
      </c>
      <c r="C424" s="2" t="s">
        <v>1459</v>
      </c>
      <c r="D424" s="2" t="s">
        <v>1458</v>
      </c>
      <c r="E424" s="2" t="s">
        <v>385</v>
      </c>
    </row>
    <row r="425" spans="2:5" x14ac:dyDescent="0.3">
      <c r="B425" s="2" t="s">
        <v>1460</v>
      </c>
      <c r="C425" s="2" t="s">
        <v>1461</v>
      </c>
      <c r="D425" s="2" t="s">
        <v>372</v>
      </c>
      <c r="E425" s="2" t="s">
        <v>385</v>
      </c>
    </row>
    <row r="426" spans="2:5" x14ac:dyDescent="0.3">
      <c r="B426" s="2" t="s">
        <v>1462</v>
      </c>
      <c r="C426" s="2" t="s">
        <v>1464</v>
      </c>
      <c r="D426" s="2" t="s">
        <v>1463</v>
      </c>
      <c r="E426" s="2" t="s">
        <v>385</v>
      </c>
    </row>
    <row r="427" spans="2:5" x14ac:dyDescent="0.3">
      <c r="B427" s="2" t="s">
        <v>1465</v>
      </c>
      <c r="C427" s="2" t="s">
        <v>1467</v>
      </c>
      <c r="D427" s="2" t="s">
        <v>1466</v>
      </c>
      <c r="E427" s="2" t="s">
        <v>385</v>
      </c>
    </row>
    <row r="428" spans="2:5" x14ac:dyDescent="0.3">
      <c r="B428" s="2" t="s">
        <v>1468</v>
      </c>
      <c r="C428" s="2" t="s">
        <v>1470</v>
      </c>
      <c r="D428" s="2" t="s">
        <v>1469</v>
      </c>
      <c r="E428" s="2" t="s">
        <v>385</v>
      </c>
    </row>
    <row r="429" spans="2:5" x14ac:dyDescent="0.3">
      <c r="B429" s="2" t="s">
        <v>1471</v>
      </c>
      <c r="C429" s="2" t="s">
        <v>1473</v>
      </c>
      <c r="D429" s="2" t="s">
        <v>1472</v>
      </c>
      <c r="E429" s="2" t="s">
        <v>385</v>
      </c>
    </row>
    <row r="430" spans="2:5" x14ac:dyDescent="0.3">
      <c r="B430" s="2" t="s">
        <v>1474</v>
      </c>
      <c r="C430" s="2" t="s">
        <v>1476</v>
      </c>
      <c r="D430" s="2" t="s">
        <v>1475</v>
      </c>
      <c r="E430" s="2" t="s">
        <v>385</v>
      </c>
    </row>
    <row r="431" spans="2:5" x14ac:dyDescent="0.3">
      <c r="B431" s="2" t="s">
        <v>1477</v>
      </c>
      <c r="C431" s="2" t="s">
        <v>1478</v>
      </c>
      <c r="D431" s="2" t="s">
        <v>258</v>
      </c>
      <c r="E431" s="2" t="s">
        <v>385</v>
      </c>
    </row>
    <row r="432" spans="2:5" x14ac:dyDescent="0.3">
      <c r="B432" s="2" t="s">
        <v>1479</v>
      </c>
      <c r="C432" s="2" t="s">
        <v>1481</v>
      </c>
      <c r="D432" s="2" t="s">
        <v>1480</v>
      </c>
      <c r="E432" s="2" t="s">
        <v>385</v>
      </c>
    </row>
    <row r="433" spans="2:5" x14ac:dyDescent="0.3">
      <c r="B433" s="2" t="s">
        <v>1482</v>
      </c>
      <c r="C433" s="2" t="s">
        <v>1483</v>
      </c>
      <c r="D433" s="2" t="s">
        <v>39</v>
      </c>
      <c r="E433" s="2" t="s">
        <v>385</v>
      </c>
    </row>
    <row r="434" spans="2:5" x14ac:dyDescent="0.3">
      <c r="B434" s="2" t="s">
        <v>1484</v>
      </c>
      <c r="C434" s="2" t="s">
        <v>1485</v>
      </c>
      <c r="D434" s="2" t="s">
        <v>374</v>
      </c>
      <c r="E434" s="2" t="s">
        <v>385</v>
      </c>
    </row>
    <row r="435" spans="2:5" x14ac:dyDescent="0.3">
      <c r="B435" s="2" t="s">
        <v>1486</v>
      </c>
      <c r="C435" s="2" t="s">
        <v>1488</v>
      </c>
      <c r="D435" s="2" t="s">
        <v>1487</v>
      </c>
      <c r="E435" s="2" t="s">
        <v>385</v>
      </c>
    </row>
    <row r="436" spans="2:5" x14ac:dyDescent="0.3">
      <c r="B436" s="2" t="s">
        <v>1489</v>
      </c>
      <c r="C436" s="2" t="s">
        <v>1490</v>
      </c>
      <c r="D436" s="2" t="s">
        <v>291</v>
      </c>
      <c r="E436" s="2" t="s">
        <v>385</v>
      </c>
    </row>
    <row r="437" spans="2:5" x14ac:dyDescent="0.3">
      <c r="B437" s="2" t="s">
        <v>1491</v>
      </c>
      <c r="C437" s="2" t="s">
        <v>1492</v>
      </c>
      <c r="D437" s="2" t="s">
        <v>348</v>
      </c>
      <c r="E437" s="2" t="s">
        <v>385</v>
      </c>
    </row>
    <row r="438" spans="2:5" x14ac:dyDescent="0.3">
      <c r="B438" s="2" t="s">
        <v>1493</v>
      </c>
      <c r="C438" s="2" t="s">
        <v>1494</v>
      </c>
      <c r="D438" s="2" t="s">
        <v>107</v>
      </c>
      <c r="E438" s="2" t="s">
        <v>385</v>
      </c>
    </row>
    <row r="439" spans="2:5" x14ac:dyDescent="0.3">
      <c r="B439" s="2" t="s">
        <v>1495</v>
      </c>
      <c r="C439" s="2" t="s">
        <v>1497</v>
      </c>
      <c r="D439" s="2" t="s">
        <v>1496</v>
      </c>
      <c r="E439" s="2" t="s">
        <v>385</v>
      </c>
    </row>
    <row r="440" spans="2:5" x14ac:dyDescent="0.3">
      <c r="B440" s="2" t="s">
        <v>1498</v>
      </c>
      <c r="C440" s="2" t="s">
        <v>1500</v>
      </c>
      <c r="D440" s="2" t="s">
        <v>1499</v>
      </c>
      <c r="E440" s="2" t="s">
        <v>385</v>
      </c>
    </row>
    <row r="441" spans="2:5" x14ac:dyDescent="0.3">
      <c r="B441" s="2" t="s">
        <v>1501</v>
      </c>
      <c r="C441" s="2" t="s">
        <v>1502</v>
      </c>
      <c r="D441" s="2" t="s">
        <v>330</v>
      </c>
      <c r="E441" s="2" t="s">
        <v>385</v>
      </c>
    </row>
    <row r="442" spans="2:5" x14ac:dyDescent="0.3">
      <c r="B442" s="2" t="s">
        <v>1503</v>
      </c>
      <c r="C442" s="2" t="s">
        <v>1505</v>
      </c>
      <c r="D442" s="2" t="s">
        <v>1504</v>
      </c>
      <c r="E442" s="2" t="s">
        <v>385</v>
      </c>
    </row>
    <row r="443" spans="2:5" x14ac:dyDescent="0.3">
      <c r="B443" s="2" t="s">
        <v>1506</v>
      </c>
      <c r="C443" s="2" t="s">
        <v>1508</v>
      </c>
      <c r="D443" s="2" t="s">
        <v>1507</v>
      </c>
      <c r="E443" s="2" t="s">
        <v>385</v>
      </c>
    </row>
    <row r="444" spans="2:5" x14ac:dyDescent="0.3">
      <c r="B444" s="2" t="s">
        <v>1509</v>
      </c>
      <c r="C444" s="2" t="s">
        <v>1511</v>
      </c>
      <c r="D444" s="2" t="s">
        <v>1510</v>
      </c>
      <c r="E444" s="2" t="s">
        <v>385</v>
      </c>
    </row>
    <row r="445" spans="2:5" x14ac:dyDescent="0.3">
      <c r="B445" s="2" t="s">
        <v>1512</v>
      </c>
      <c r="C445" s="2" t="s">
        <v>1513</v>
      </c>
      <c r="D445" s="2" t="s">
        <v>103</v>
      </c>
      <c r="E445" s="2" t="s">
        <v>385</v>
      </c>
    </row>
    <row r="446" spans="2:5" x14ac:dyDescent="0.3">
      <c r="B446" s="2" t="s">
        <v>1514</v>
      </c>
      <c r="C446" s="2" t="s">
        <v>1516</v>
      </c>
      <c r="D446" s="2" t="s">
        <v>1515</v>
      </c>
      <c r="E446" s="2" t="s">
        <v>385</v>
      </c>
    </row>
    <row r="447" spans="2:5" x14ac:dyDescent="0.3">
      <c r="B447" s="2" t="s">
        <v>1517</v>
      </c>
      <c r="C447" s="2" t="s">
        <v>1519</v>
      </c>
      <c r="D447" s="2" t="s">
        <v>1518</v>
      </c>
      <c r="E447" s="2" t="s">
        <v>385</v>
      </c>
    </row>
    <row r="448" spans="2:5" x14ac:dyDescent="0.3">
      <c r="B448" s="2" t="s">
        <v>1520</v>
      </c>
      <c r="C448" s="2" t="s">
        <v>1521</v>
      </c>
      <c r="D448" s="2" t="s">
        <v>98</v>
      </c>
      <c r="E448" s="2" t="s">
        <v>385</v>
      </c>
    </row>
    <row r="449" spans="2:5" x14ac:dyDescent="0.3">
      <c r="B449" s="2" t="s">
        <v>1522</v>
      </c>
      <c r="C449" s="2" t="s">
        <v>1524</v>
      </c>
      <c r="D449" s="2" t="s">
        <v>1523</v>
      </c>
      <c r="E449" s="2" t="s">
        <v>385</v>
      </c>
    </row>
    <row r="450" spans="2:5" x14ac:dyDescent="0.3">
      <c r="B450" s="2" t="s">
        <v>1525</v>
      </c>
      <c r="C450" s="2" t="s">
        <v>1526</v>
      </c>
      <c r="D450" s="2" t="s">
        <v>12</v>
      </c>
      <c r="E450" s="2" t="s">
        <v>385</v>
      </c>
    </row>
    <row r="451" spans="2:5" x14ac:dyDescent="0.3">
      <c r="B451" s="2" t="s">
        <v>1527</v>
      </c>
      <c r="C451" s="2" t="s">
        <v>1528</v>
      </c>
      <c r="D451" s="2" t="s">
        <v>198</v>
      </c>
      <c r="E451" s="2" t="s">
        <v>385</v>
      </c>
    </row>
    <row r="452" spans="2:5" x14ac:dyDescent="0.3">
      <c r="B452" s="2" t="s">
        <v>1529</v>
      </c>
      <c r="C452" s="2" t="s">
        <v>1530</v>
      </c>
      <c r="D452" s="2" t="s">
        <v>141</v>
      </c>
      <c r="E452" s="2" t="s">
        <v>385</v>
      </c>
    </row>
    <row r="453" spans="2:5" x14ac:dyDescent="0.3">
      <c r="B453" s="2" t="s">
        <v>1531</v>
      </c>
      <c r="C453" s="2" t="s">
        <v>1532</v>
      </c>
      <c r="D453" s="2" t="s">
        <v>238</v>
      </c>
      <c r="E453" s="2" t="s">
        <v>385</v>
      </c>
    </row>
    <row r="454" spans="2:5" x14ac:dyDescent="0.3">
      <c r="B454" s="2" t="s">
        <v>1533</v>
      </c>
      <c r="C454" s="2" t="s">
        <v>1535</v>
      </c>
      <c r="D454" s="2" t="s">
        <v>1534</v>
      </c>
      <c r="E454" s="2" t="s">
        <v>385</v>
      </c>
    </row>
    <row r="455" spans="2:5" x14ac:dyDescent="0.3">
      <c r="B455" s="2" t="s">
        <v>1536</v>
      </c>
      <c r="C455" s="2" t="s">
        <v>1537</v>
      </c>
      <c r="D455" s="2" t="s">
        <v>130</v>
      </c>
      <c r="E455" s="2" t="s">
        <v>385</v>
      </c>
    </row>
    <row r="456" spans="2:5" x14ac:dyDescent="0.3">
      <c r="B456" s="2" t="s">
        <v>1538</v>
      </c>
      <c r="C456" s="2" t="s">
        <v>1540</v>
      </c>
      <c r="D456" s="2" t="s">
        <v>1539</v>
      </c>
      <c r="E456" s="2" t="s">
        <v>385</v>
      </c>
    </row>
    <row r="457" spans="2:5" x14ac:dyDescent="0.3">
      <c r="B457" s="2" t="s">
        <v>1541</v>
      </c>
      <c r="C457" s="2" t="s">
        <v>1543</v>
      </c>
      <c r="D457" s="2" t="s">
        <v>1542</v>
      </c>
      <c r="E457" s="2" t="s">
        <v>385</v>
      </c>
    </row>
    <row r="458" spans="2:5" x14ac:dyDescent="0.3">
      <c r="B458" s="2" t="s">
        <v>1544</v>
      </c>
      <c r="C458" s="2" t="s">
        <v>1545</v>
      </c>
      <c r="D458" s="2" t="s">
        <v>106</v>
      </c>
      <c r="E458" s="2" t="s">
        <v>385</v>
      </c>
    </row>
    <row r="459" spans="2:5" x14ac:dyDescent="0.3">
      <c r="B459" s="2" t="s">
        <v>1546</v>
      </c>
      <c r="C459" s="2" t="s">
        <v>1548</v>
      </c>
      <c r="D459" s="2" t="s">
        <v>1547</v>
      </c>
      <c r="E459" s="2" t="s">
        <v>385</v>
      </c>
    </row>
    <row r="460" spans="2:5" x14ac:dyDescent="0.3">
      <c r="B460" s="2" t="s">
        <v>1549</v>
      </c>
      <c r="C460" s="2" t="s">
        <v>1551</v>
      </c>
      <c r="D460" s="2" t="s">
        <v>1550</v>
      </c>
      <c r="E460" s="2" t="s">
        <v>385</v>
      </c>
    </row>
    <row r="461" spans="2:5" x14ac:dyDescent="0.3">
      <c r="B461" s="2" t="s">
        <v>1552</v>
      </c>
      <c r="C461" s="2" t="s">
        <v>1554</v>
      </c>
      <c r="D461" s="2" t="s">
        <v>1553</v>
      </c>
      <c r="E461" s="2" t="s">
        <v>385</v>
      </c>
    </row>
    <row r="462" spans="2:5" x14ac:dyDescent="0.3">
      <c r="B462" s="2" t="s">
        <v>1555</v>
      </c>
      <c r="C462" s="2" t="s">
        <v>1556</v>
      </c>
      <c r="D462" s="2" t="s">
        <v>184</v>
      </c>
      <c r="E462" s="2" t="s">
        <v>385</v>
      </c>
    </row>
    <row r="463" spans="2:5" x14ac:dyDescent="0.3">
      <c r="B463" s="2" t="s">
        <v>1557</v>
      </c>
      <c r="C463" s="2" t="s">
        <v>1558</v>
      </c>
      <c r="D463" s="2" t="s">
        <v>286</v>
      </c>
      <c r="E463" s="2" t="s">
        <v>385</v>
      </c>
    </row>
    <row r="464" spans="2:5" x14ac:dyDescent="0.3">
      <c r="B464" s="2" t="s">
        <v>1559</v>
      </c>
      <c r="C464" s="2" t="s">
        <v>1560</v>
      </c>
      <c r="D464" s="2" t="s">
        <v>222</v>
      </c>
      <c r="E464" s="2" t="s">
        <v>385</v>
      </c>
    </row>
    <row r="465" spans="2:5" x14ac:dyDescent="0.3">
      <c r="B465" s="2" t="s">
        <v>1561</v>
      </c>
      <c r="C465" s="2" t="s">
        <v>1563</v>
      </c>
      <c r="D465" s="2" t="s">
        <v>1562</v>
      </c>
      <c r="E465" s="2" t="s">
        <v>385</v>
      </c>
    </row>
    <row r="466" spans="2:5" x14ac:dyDescent="0.3">
      <c r="B466" s="2" t="s">
        <v>1564</v>
      </c>
      <c r="C466" s="2" t="s">
        <v>1566</v>
      </c>
      <c r="D466" s="2" t="s">
        <v>1565</v>
      </c>
      <c r="E466" s="2" t="s">
        <v>385</v>
      </c>
    </row>
    <row r="467" spans="2:5" x14ac:dyDescent="0.3">
      <c r="B467" s="2" t="s">
        <v>1567</v>
      </c>
      <c r="C467" s="2" t="s">
        <v>1569</v>
      </c>
      <c r="D467" s="2" t="s">
        <v>1568</v>
      </c>
      <c r="E467" s="2" t="s">
        <v>385</v>
      </c>
    </row>
    <row r="468" spans="2:5" x14ac:dyDescent="0.3">
      <c r="B468" s="2" t="s">
        <v>1570</v>
      </c>
      <c r="C468" s="2" t="s">
        <v>1572</v>
      </c>
      <c r="D468" s="2" t="s">
        <v>1571</v>
      </c>
      <c r="E468" s="2" t="s">
        <v>385</v>
      </c>
    </row>
    <row r="469" spans="2:5" x14ac:dyDescent="0.3">
      <c r="B469" s="2" t="s">
        <v>1573</v>
      </c>
      <c r="C469" s="2" t="s">
        <v>1575</v>
      </c>
      <c r="D469" s="2" t="s">
        <v>1574</v>
      </c>
      <c r="E469" s="2" t="s">
        <v>385</v>
      </c>
    </row>
    <row r="470" spans="2:5" x14ac:dyDescent="0.3">
      <c r="B470" s="2" t="s">
        <v>1576</v>
      </c>
      <c r="C470" s="2" t="s">
        <v>1577</v>
      </c>
      <c r="D470" s="2" t="s">
        <v>265</v>
      </c>
      <c r="E470" s="2" t="s">
        <v>385</v>
      </c>
    </row>
    <row r="471" spans="2:5" x14ac:dyDescent="0.3">
      <c r="B471" s="2" t="s">
        <v>1578</v>
      </c>
      <c r="C471" s="2" t="s">
        <v>1579</v>
      </c>
      <c r="D471" s="2" t="s">
        <v>227</v>
      </c>
      <c r="E471" s="2" t="s">
        <v>385</v>
      </c>
    </row>
    <row r="472" spans="2:5" x14ac:dyDescent="0.3">
      <c r="B472" s="2" t="s">
        <v>1580</v>
      </c>
      <c r="C472" s="2" t="s">
        <v>1582</v>
      </c>
      <c r="D472" s="2" t="s">
        <v>1581</v>
      </c>
      <c r="E472" s="2" t="s">
        <v>385</v>
      </c>
    </row>
    <row r="473" spans="2:5" x14ac:dyDescent="0.3">
      <c r="B473" s="2" t="s">
        <v>1583</v>
      </c>
      <c r="C473" s="2" t="s">
        <v>1585</v>
      </c>
      <c r="D473" s="2" t="s">
        <v>1584</v>
      </c>
      <c r="E473" s="2" t="s">
        <v>385</v>
      </c>
    </row>
    <row r="474" spans="2:5" x14ac:dyDescent="0.3">
      <c r="B474" s="2" t="s">
        <v>1586</v>
      </c>
      <c r="C474" s="2" t="s">
        <v>1588</v>
      </c>
      <c r="D474" s="2" t="s">
        <v>1587</v>
      </c>
      <c r="E474" s="2" t="s">
        <v>385</v>
      </c>
    </row>
    <row r="475" spans="2:5" x14ac:dyDescent="0.3">
      <c r="B475" s="2" t="s">
        <v>1589</v>
      </c>
      <c r="C475" s="2" t="s">
        <v>1591</v>
      </c>
      <c r="D475" s="2" t="s">
        <v>1590</v>
      </c>
      <c r="E475" s="2" t="s">
        <v>385</v>
      </c>
    </row>
    <row r="476" spans="2:5" x14ac:dyDescent="0.3">
      <c r="B476" s="2" t="s">
        <v>1592</v>
      </c>
      <c r="C476" s="2" t="s">
        <v>1594</v>
      </c>
      <c r="D476" s="2" t="s">
        <v>1593</v>
      </c>
      <c r="E476" s="2" t="s">
        <v>385</v>
      </c>
    </row>
    <row r="477" spans="2:5" x14ac:dyDescent="0.3">
      <c r="B477" s="2" t="s">
        <v>1595</v>
      </c>
      <c r="C477" s="2" t="s">
        <v>1597</v>
      </c>
      <c r="D477" s="2" t="s">
        <v>1596</v>
      </c>
      <c r="E477" s="2" t="s">
        <v>385</v>
      </c>
    </row>
    <row r="478" spans="2:5" x14ac:dyDescent="0.3">
      <c r="B478" s="2" t="s">
        <v>1598</v>
      </c>
      <c r="C478" s="2" t="s">
        <v>1599</v>
      </c>
      <c r="D478" s="2" t="s">
        <v>94</v>
      </c>
      <c r="E478" s="2" t="s">
        <v>385</v>
      </c>
    </row>
    <row r="479" spans="2:5" x14ac:dyDescent="0.3">
      <c r="B479" s="2" t="s">
        <v>1600</v>
      </c>
      <c r="C479" s="2" t="s">
        <v>1601</v>
      </c>
      <c r="D479" s="2" t="s">
        <v>296</v>
      </c>
      <c r="E479" s="2" t="s">
        <v>385</v>
      </c>
    </row>
    <row r="480" spans="2:5" x14ac:dyDescent="0.3">
      <c r="B480" s="2" t="s">
        <v>1602</v>
      </c>
      <c r="C480" s="2" t="s">
        <v>1604</v>
      </c>
      <c r="D480" s="2" t="s">
        <v>1603</v>
      </c>
      <c r="E480" s="2" t="s">
        <v>385</v>
      </c>
    </row>
    <row r="481" spans="2:5" x14ac:dyDescent="0.3">
      <c r="B481" s="2" t="s">
        <v>1605</v>
      </c>
      <c r="C481" s="2" t="s">
        <v>1607</v>
      </c>
      <c r="D481" s="2" t="s">
        <v>1606</v>
      </c>
      <c r="E481" s="2" t="s">
        <v>385</v>
      </c>
    </row>
    <row r="482" spans="2:5" x14ac:dyDescent="0.3">
      <c r="B482" s="2" t="s">
        <v>1608</v>
      </c>
      <c r="C482" s="2" t="s">
        <v>1610</v>
      </c>
      <c r="D482" s="2" t="s">
        <v>1609</v>
      </c>
      <c r="E482" s="2" t="s">
        <v>385</v>
      </c>
    </row>
    <row r="483" spans="2:5" x14ac:dyDescent="0.3">
      <c r="B483" s="2" t="s">
        <v>1611</v>
      </c>
      <c r="C483" s="2" t="s">
        <v>1613</v>
      </c>
      <c r="D483" s="2" t="s">
        <v>1612</v>
      </c>
      <c r="E483" s="2" t="s">
        <v>385</v>
      </c>
    </row>
    <row r="484" spans="2:5" x14ac:dyDescent="0.3">
      <c r="B484" s="2" t="s">
        <v>1614</v>
      </c>
      <c r="C484" s="2" t="s">
        <v>1616</v>
      </c>
      <c r="D484" s="2" t="s">
        <v>1615</v>
      </c>
      <c r="E484" s="2" t="s">
        <v>385</v>
      </c>
    </row>
    <row r="485" spans="2:5" x14ac:dyDescent="0.3">
      <c r="B485" s="2" t="s">
        <v>1617</v>
      </c>
      <c r="C485" s="2" t="s">
        <v>1618</v>
      </c>
      <c r="D485" s="2" t="s">
        <v>21</v>
      </c>
      <c r="E485" s="2" t="s">
        <v>385</v>
      </c>
    </row>
    <row r="486" spans="2:5" x14ac:dyDescent="0.3">
      <c r="B486" s="2" t="s">
        <v>1619</v>
      </c>
      <c r="C486" s="2" t="s">
        <v>1620</v>
      </c>
      <c r="D486" s="2" t="s">
        <v>29</v>
      </c>
      <c r="E486" s="2" t="s">
        <v>385</v>
      </c>
    </row>
    <row r="487" spans="2:5" x14ac:dyDescent="0.3">
      <c r="B487" s="2" t="s">
        <v>1621</v>
      </c>
      <c r="C487" s="2" t="s">
        <v>1623</v>
      </c>
      <c r="D487" s="2" t="s">
        <v>1622</v>
      </c>
      <c r="E487" s="2" t="s">
        <v>385</v>
      </c>
    </row>
    <row r="488" spans="2:5" x14ac:dyDescent="0.3">
      <c r="B488" s="2" t="s">
        <v>1624</v>
      </c>
      <c r="C488" s="2" t="s">
        <v>1626</v>
      </c>
      <c r="D488" s="2" t="s">
        <v>1625</v>
      </c>
      <c r="E488" s="2" t="s">
        <v>385</v>
      </c>
    </row>
    <row r="489" spans="2:5" x14ac:dyDescent="0.3">
      <c r="B489" s="2" t="s">
        <v>1627</v>
      </c>
      <c r="C489" s="2" t="s">
        <v>1629</v>
      </c>
      <c r="D489" s="2" t="s">
        <v>1628</v>
      </c>
      <c r="E489" s="2" t="s">
        <v>385</v>
      </c>
    </row>
    <row r="490" spans="2:5" x14ac:dyDescent="0.3">
      <c r="B490" s="2" t="s">
        <v>1630</v>
      </c>
      <c r="C490" s="2" t="s">
        <v>1632</v>
      </c>
      <c r="D490" s="2" t="s">
        <v>1631</v>
      </c>
      <c r="E490" s="2" t="s">
        <v>385</v>
      </c>
    </row>
    <row r="491" spans="2:5" x14ac:dyDescent="0.3">
      <c r="B491" s="2" t="s">
        <v>1633</v>
      </c>
      <c r="C491" s="2" t="s">
        <v>1635</v>
      </c>
      <c r="D491" s="2" t="s">
        <v>1634</v>
      </c>
      <c r="E491" s="2" t="s">
        <v>385</v>
      </c>
    </row>
    <row r="492" spans="2:5" x14ac:dyDescent="0.3">
      <c r="B492" s="2" t="s">
        <v>1636</v>
      </c>
      <c r="C492" s="2" t="s">
        <v>1638</v>
      </c>
      <c r="D492" s="2" t="s">
        <v>1637</v>
      </c>
      <c r="E492" s="2" t="s">
        <v>385</v>
      </c>
    </row>
    <row r="493" spans="2:5" x14ac:dyDescent="0.3">
      <c r="B493" s="2" t="s">
        <v>1639</v>
      </c>
      <c r="C493" s="2" t="s">
        <v>1641</v>
      </c>
      <c r="D493" s="2" t="s">
        <v>1640</v>
      </c>
      <c r="E493" s="2" t="s">
        <v>385</v>
      </c>
    </row>
    <row r="494" spans="2:5" x14ac:dyDescent="0.3">
      <c r="B494" s="2" t="s">
        <v>1642</v>
      </c>
      <c r="C494" s="2" t="s">
        <v>1644</v>
      </c>
      <c r="D494" s="2" t="s">
        <v>1643</v>
      </c>
      <c r="E494" s="2" t="s">
        <v>385</v>
      </c>
    </row>
    <row r="495" spans="2:5" x14ac:dyDescent="0.3">
      <c r="B495" s="2" t="s">
        <v>1645</v>
      </c>
      <c r="C495" s="2" t="s">
        <v>1646</v>
      </c>
      <c r="D495" s="2" t="s">
        <v>252</v>
      </c>
      <c r="E495" s="2" t="s">
        <v>385</v>
      </c>
    </row>
    <row r="496" spans="2:5" x14ac:dyDescent="0.3">
      <c r="B496" s="2" t="s">
        <v>1647</v>
      </c>
      <c r="C496" s="2" t="s">
        <v>1649</v>
      </c>
      <c r="D496" s="2" t="s">
        <v>1648</v>
      </c>
      <c r="E496" s="2" t="s">
        <v>385</v>
      </c>
    </row>
    <row r="497" spans="2:5" x14ac:dyDescent="0.3">
      <c r="B497" s="2" t="s">
        <v>1650</v>
      </c>
      <c r="C497" s="2" t="s">
        <v>1651</v>
      </c>
      <c r="D497" s="2" t="s">
        <v>312</v>
      </c>
      <c r="E497" s="2" t="s">
        <v>385</v>
      </c>
    </row>
    <row r="498" spans="2:5" x14ac:dyDescent="0.3">
      <c r="B498" s="2" t="s">
        <v>1652</v>
      </c>
      <c r="C498" s="2" t="s">
        <v>1653</v>
      </c>
      <c r="D498" s="2" t="s">
        <v>36</v>
      </c>
      <c r="E498" s="2" t="s">
        <v>385</v>
      </c>
    </row>
    <row r="499" spans="2:5" x14ac:dyDescent="0.3">
      <c r="B499" s="2" t="s">
        <v>1654</v>
      </c>
      <c r="C499" s="2" t="s">
        <v>1656</v>
      </c>
      <c r="D499" s="2" t="s">
        <v>1655</v>
      </c>
      <c r="E499" s="2" t="s">
        <v>385</v>
      </c>
    </row>
    <row r="500" spans="2:5" x14ac:dyDescent="0.3">
      <c r="B500" s="2" t="s">
        <v>1657</v>
      </c>
      <c r="C500" s="2" t="s">
        <v>1659</v>
      </c>
      <c r="D500" s="2" t="s">
        <v>1658</v>
      </c>
      <c r="E500" s="2" t="s">
        <v>385</v>
      </c>
    </row>
    <row r="501" spans="2:5" x14ac:dyDescent="0.3">
      <c r="B501" s="2" t="s">
        <v>1660</v>
      </c>
      <c r="C501" s="2" t="s">
        <v>1662</v>
      </c>
      <c r="D501" s="2" t="s">
        <v>1661</v>
      </c>
      <c r="E501" s="2" t="s">
        <v>385</v>
      </c>
    </row>
    <row r="502" spans="2:5" x14ac:dyDescent="0.3">
      <c r="B502" s="2" t="s">
        <v>1663</v>
      </c>
      <c r="C502" s="2" t="s">
        <v>1664</v>
      </c>
      <c r="D502" s="2" t="s">
        <v>53</v>
      </c>
      <c r="E502" s="2" t="s">
        <v>385</v>
      </c>
    </row>
    <row r="503" spans="2:5" x14ac:dyDescent="0.3">
      <c r="B503" s="2" t="s">
        <v>1665</v>
      </c>
      <c r="C503" s="2" t="s">
        <v>1667</v>
      </c>
      <c r="D503" s="2" t="s">
        <v>1666</v>
      </c>
      <c r="E503" s="2" t="s">
        <v>385</v>
      </c>
    </row>
    <row r="504" spans="2:5" x14ac:dyDescent="0.3">
      <c r="B504" s="2" t="s">
        <v>1668</v>
      </c>
      <c r="C504" s="2" t="s">
        <v>1670</v>
      </c>
      <c r="D504" s="2" t="s">
        <v>1669</v>
      </c>
      <c r="E504" s="2" t="s">
        <v>385</v>
      </c>
    </row>
    <row r="505" spans="2:5" x14ac:dyDescent="0.3">
      <c r="B505" s="2" t="s">
        <v>1671</v>
      </c>
      <c r="C505" s="2" t="s">
        <v>1672</v>
      </c>
      <c r="D505" s="2" t="s">
        <v>289</v>
      </c>
      <c r="E505" s="2" t="s">
        <v>385</v>
      </c>
    </row>
    <row r="506" spans="2:5" x14ac:dyDescent="0.3">
      <c r="B506" s="2" t="s">
        <v>1673</v>
      </c>
      <c r="C506" s="2" t="s">
        <v>1675</v>
      </c>
      <c r="D506" s="2" t="s">
        <v>1674</v>
      </c>
      <c r="E506" s="2" t="s">
        <v>385</v>
      </c>
    </row>
    <row r="507" spans="2:5" x14ac:dyDescent="0.3">
      <c r="B507" s="2" t="s">
        <v>1676</v>
      </c>
      <c r="C507" s="2" t="s">
        <v>1678</v>
      </c>
      <c r="D507" s="2" t="s">
        <v>1677</v>
      </c>
      <c r="E507" s="2" t="s">
        <v>385</v>
      </c>
    </row>
    <row r="508" spans="2:5" x14ac:dyDescent="0.3">
      <c r="B508" s="2" t="s">
        <v>1679</v>
      </c>
      <c r="C508" s="2" t="s">
        <v>1681</v>
      </c>
      <c r="D508" s="2" t="s">
        <v>1680</v>
      </c>
      <c r="E508" s="2" t="s">
        <v>385</v>
      </c>
    </row>
    <row r="509" spans="2:5" x14ac:dyDescent="0.3">
      <c r="B509" s="2" t="s">
        <v>1682</v>
      </c>
      <c r="C509" s="2" t="s">
        <v>1684</v>
      </c>
      <c r="D509" s="2" t="s">
        <v>1683</v>
      </c>
      <c r="E509" s="2" t="s">
        <v>385</v>
      </c>
    </row>
    <row r="510" spans="2:5" x14ac:dyDescent="0.3">
      <c r="B510" s="2" t="s">
        <v>1685</v>
      </c>
      <c r="C510" s="2" t="s">
        <v>1687</v>
      </c>
      <c r="D510" s="2" t="s">
        <v>1686</v>
      </c>
      <c r="E510" s="2" t="s">
        <v>385</v>
      </c>
    </row>
    <row r="511" spans="2:5" x14ac:dyDescent="0.3">
      <c r="B511" s="2" t="s">
        <v>1688</v>
      </c>
      <c r="C511" s="2" t="s">
        <v>1690</v>
      </c>
      <c r="D511" s="2" t="s">
        <v>1689</v>
      </c>
      <c r="E511" s="2" t="s">
        <v>385</v>
      </c>
    </row>
    <row r="512" spans="2:5" x14ac:dyDescent="0.3">
      <c r="B512" s="2" t="s">
        <v>1691</v>
      </c>
      <c r="C512" s="2" t="s">
        <v>1693</v>
      </c>
      <c r="D512" s="2" t="s">
        <v>1692</v>
      </c>
      <c r="E512" s="2" t="s">
        <v>385</v>
      </c>
    </row>
    <row r="513" spans="2:5" x14ac:dyDescent="0.3">
      <c r="B513" s="2" t="s">
        <v>1694</v>
      </c>
      <c r="C513" s="2" t="s">
        <v>1696</v>
      </c>
      <c r="D513" s="2" t="s">
        <v>1695</v>
      </c>
      <c r="E513" s="2" t="s">
        <v>385</v>
      </c>
    </row>
    <row r="514" spans="2:5" x14ac:dyDescent="0.3">
      <c r="B514" s="2" t="s">
        <v>1697</v>
      </c>
      <c r="C514" s="2" t="s">
        <v>1699</v>
      </c>
      <c r="D514" s="2" t="s">
        <v>1698</v>
      </c>
      <c r="E514" s="2" t="s">
        <v>385</v>
      </c>
    </row>
    <row r="515" spans="2:5" x14ac:dyDescent="0.3">
      <c r="B515" s="2" t="s">
        <v>1700</v>
      </c>
      <c r="C515" s="2" t="s">
        <v>1702</v>
      </c>
      <c r="D515" s="2" t="s">
        <v>1701</v>
      </c>
      <c r="E515" s="2" t="s">
        <v>385</v>
      </c>
    </row>
    <row r="516" spans="2:5" x14ac:dyDescent="0.3">
      <c r="B516" s="2" t="s">
        <v>1703</v>
      </c>
      <c r="C516" s="2" t="s">
        <v>1704</v>
      </c>
      <c r="D516" s="2" t="s">
        <v>91</v>
      </c>
      <c r="E516" s="2" t="s">
        <v>385</v>
      </c>
    </row>
    <row r="517" spans="2:5" x14ac:dyDescent="0.3">
      <c r="B517" s="2" t="s">
        <v>1705</v>
      </c>
      <c r="C517" s="2" t="s">
        <v>1707</v>
      </c>
      <c r="D517" s="2" t="s">
        <v>1706</v>
      </c>
      <c r="E517" s="2" t="s">
        <v>385</v>
      </c>
    </row>
    <row r="518" spans="2:5" x14ac:dyDescent="0.3">
      <c r="B518" s="2" t="s">
        <v>1708</v>
      </c>
      <c r="C518" s="2" t="s">
        <v>1710</v>
      </c>
      <c r="D518" s="2" t="s">
        <v>1709</v>
      </c>
      <c r="E518" s="2" t="s">
        <v>385</v>
      </c>
    </row>
    <row r="519" spans="2:5" x14ac:dyDescent="0.3">
      <c r="B519" s="2" t="s">
        <v>1711</v>
      </c>
      <c r="C519" s="2" t="s">
        <v>1712</v>
      </c>
      <c r="D519" s="2" t="s">
        <v>200</v>
      </c>
      <c r="E519" s="2" t="s">
        <v>385</v>
      </c>
    </row>
    <row r="520" spans="2:5" x14ac:dyDescent="0.3">
      <c r="B520" s="2" t="s">
        <v>1713</v>
      </c>
      <c r="C520" s="2" t="s">
        <v>1715</v>
      </c>
      <c r="D520" s="2" t="s">
        <v>1714</v>
      </c>
      <c r="E520" s="2" t="s">
        <v>385</v>
      </c>
    </row>
    <row r="521" spans="2:5" x14ac:dyDescent="0.3">
      <c r="B521" s="2" t="s">
        <v>1716</v>
      </c>
      <c r="C521" s="2" t="s">
        <v>1718</v>
      </c>
      <c r="D521" s="2" t="s">
        <v>1717</v>
      </c>
      <c r="E521" s="2" t="s">
        <v>385</v>
      </c>
    </row>
    <row r="522" spans="2:5" x14ac:dyDescent="0.3">
      <c r="B522" s="2" t="s">
        <v>1719</v>
      </c>
      <c r="C522" s="2" t="s">
        <v>1721</v>
      </c>
      <c r="D522" s="2" t="s">
        <v>1720</v>
      </c>
      <c r="E522" s="2" t="s">
        <v>385</v>
      </c>
    </row>
    <row r="523" spans="2:5" x14ac:dyDescent="0.3">
      <c r="B523" s="2" t="s">
        <v>1722</v>
      </c>
      <c r="C523" s="2" t="s">
        <v>1723</v>
      </c>
      <c r="D523" s="2" t="s">
        <v>24</v>
      </c>
      <c r="E523" s="2" t="s">
        <v>385</v>
      </c>
    </row>
    <row r="524" spans="2:5" x14ac:dyDescent="0.3">
      <c r="B524" s="2" t="s">
        <v>1724</v>
      </c>
      <c r="C524" s="2" t="s">
        <v>1726</v>
      </c>
      <c r="D524" s="2" t="s">
        <v>1725</v>
      </c>
      <c r="E524" s="2" t="s">
        <v>385</v>
      </c>
    </row>
    <row r="525" spans="2:5" x14ac:dyDescent="0.3">
      <c r="B525" s="2" t="s">
        <v>1727</v>
      </c>
      <c r="C525" s="2" t="s">
        <v>1729</v>
      </c>
      <c r="D525" s="2" t="s">
        <v>1728</v>
      </c>
      <c r="E525" s="2" t="s">
        <v>385</v>
      </c>
    </row>
    <row r="526" spans="2:5" x14ac:dyDescent="0.3">
      <c r="B526" s="2" t="s">
        <v>1730</v>
      </c>
      <c r="C526" s="2" t="s">
        <v>1732</v>
      </c>
      <c r="D526" s="2" t="s">
        <v>1731</v>
      </c>
      <c r="E526" s="2" t="s">
        <v>385</v>
      </c>
    </row>
    <row r="527" spans="2:5" x14ac:dyDescent="0.3">
      <c r="B527" s="2" t="s">
        <v>1733</v>
      </c>
      <c r="C527" s="2" t="s">
        <v>1735</v>
      </c>
      <c r="D527" s="2" t="s">
        <v>1734</v>
      </c>
      <c r="E527" s="2" t="s">
        <v>385</v>
      </c>
    </row>
    <row r="528" spans="2:5" x14ac:dyDescent="0.3">
      <c r="B528" s="2" t="s">
        <v>1736</v>
      </c>
      <c r="C528" s="2" t="s">
        <v>1738</v>
      </c>
      <c r="D528" s="2" t="s">
        <v>1737</v>
      </c>
      <c r="E528" s="2" t="s">
        <v>385</v>
      </c>
    </row>
    <row r="529" spans="2:5" x14ac:dyDescent="0.3">
      <c r="B529" s="2" t="s">
        <v>1739</v>
      </c>
      <c r="C529" s="2" t="s">
        <v>1740</v>
      </c>
      <c r="D529" s="2" t="s">
        <v>353</v>
      </c>
      <c r="E529" s="2" t="s">
        <v>385</v>
      </c>
    </row>
    <row r="530" spans="2:5" x14ac:dyDescent="0.3">
      <c r="B530" s="2" t="s">
        <v>1741</v>
      </c>
      <c r="C530" s="2" t="s">
        <v>1742</v>
      </c>
      <c r="D530" s="2" t="s">
        <v>228</v>
      </c>
      <c r="E530" s="2" t="s">
        <v>385</v>
      </c>
    </row>
    <row r="531" spans="2:5" x14ac:dyDescent="0.3">
      <c r="B531" s="2" t="s">
        <v>1743</v>
      </c>
      <c r="C531" s="2" t="s">
        <v>1744</v>
      </c>
      <c r="D531" s="2" t="s">
        <v>207</v>
      </c>
      <c r="E531" s="2" t="s">
        <v>385</v>
      </c>
    </row>
    <row r="532" spans="2:5" x14ac:dyDescent="0.3">
      <c r="B532" s="2" t="s">
        <v>1745</v>
      </c>
      <c r="C532" s="2" t="s">
        <v>1746</v>
      </c>
      <c r="D532" s="2" t="s">
        <v>235</v>
      </c>
      <c r="E532" s="2" t="s">
        <v>385</v>
      </c>
    </row>
    <row r="533" spans="2:5" x14ac:dyDescent="0.3">
      <c r="B533" s="2" t="s">
        <v>1747</v>
      </c>
      <c r="C533" s="2" t="s">
        <v>1749</v>
      </c>
      <c r="D533" s="2" t="s">
        <v>1748</v>
      </c>
      <c r="E533" s="2" t="s">
        <v>385</v>
      </c>
    </row>
    <row r="534" spans="2:5" x14ac:dyDescent="0.3">
      <c r="B534" s="2" t="s">
        <v>1750</v>
      </c>
      <c r="C534" s="2" t="s">
        <v>1751</v>
      </c>
      <c r="D534" s="2" t="s">
        <v>287</v>
      </c>
      <c r="E534" s="2" t="s">
        <v>385</v>
      </c>
    </row>
    <row r="535" spans="2:5" x14ac:dyDescent="0.3">
      <c r="B535" s="2" t="s">
        <v>1752</v>
      </c>
      <c r="C535" s="2" t="s">
        <v>1754</v>
      </c>
      <c r="D535" s="2" t="s">
        <v>1753</v>
      </c>
      <c r="E535" s="2" t="s">
        <v>385</v>
      </c>
    </row>
    <row r="536" spans="2:5" x14ac:dyDescent="0.3">
      <c r="B536" s="2" t="s">
        <v>1755</v>
      </c>
      <c r="C536" s="2" t="s">
        <v>1757</v>
      </c>
      <c r="D536" s="2" t="s">
        <v>1756</v>
      </c>
      <c r="E536" s="2" t="s">
        <v>385</v>
      </c>
    </row>
    <row r="537" spans="2:5" x14ac:dyDescent="0.3">
      <c r="B537" s="2" t="s">
        <v>1758</v>
      </c>
      <c r="C537" s="2" t="s">
        <v>1760</v>
      </c>
      <c r="D537" s="2" t="s">
        <v>1759</v>
      </c>
      <c r="E537" s="2" t="s">
        <v>385</v>
      </c>
    </row>
    <row r="538" spans="2:5" x14ac:dyDescent="0.3">
      <c r="B538" s="2" t="s">
        <v>1761</v>
      </c>
      <c r="C538" s="2" t="s">
        <v>1763</v>
      </c>
      <c r="D538" s="2" t="s">
        <v>1762</v>
      </c>
      <c r="E538" s="2" t="s">
        <v>385</v>
      </c>
    </row>
    <row r="539" spans="2:5" x14ac:dyDescent="0.3">
      <c r="B539" s="2" t="s">
        <v>1764</v>
      </c>
      <c r="C539" s="2" t="s">
        <v>1765</v>
      </c>
      <c r="D539" s="2" t="s">
        <v>319</v>
      </c>
      <c r="E539" s="2" t="s">
        <v>385</v>
      </c>
    </row>
    <row r="540" spans="2:5" x14ac:dyDescent="0.3">
      <c r="B540" s="2" t="s">
        <v>1766</v>
      </c>
      <c r="C540" s="2" t="s">
        <v>1768</v>
      </c>
      <c r="D540" s="2" t="s">
        <v>1767</v>
      </c>
      <c r="E540" s="2" t="s">
        <v>385</v>
      </c>
    </row>
    <row r="541" spans="2:5" x14ac:dyDescent="0.3">
      <c r="B541" s="2" t="s">
        <v>1769</v>
      </c>
      <c r="C541" s="2" t="s">
        <v>1771</v>
      </c>
      <c r="D541" s="2" t="s">
        <v>1770</v>
      </c>
      <c r="E541" s="2" t="s">
        <v>385</v>
      </c>
    </row>
    <row r="542" spans="2:5" x14ac:dyDescent="0.3">
      <c r="B542" s="2" t="s">
        <v>1772</v>
      </c>
      <c r="C542" s="2" t="s">
        <v>1774</v>
      </c>
      <c r="D542" s="2" t="s">
        <v>1773</v>
      </c>
      <c r="E542" s="2" t="s">
        <v>385</v>
      </c>
    </row>
    <row r="543" spans="2:5" x14ac:dyDescent="0.3">
      <c r="B543" s="2" t="s">
        <v>1775</v>
      </c>
      <c r="C543" s="2" t="s">
        <v>1777</v>
      </c>
      <c r="D543" s="2" t="s">
        <v>1776</v>
      </c>
      <c r="E543" s="2" t="s">
        <v>385</v>
      </c>
    </row>
    <row r="544" spans="2:5" x14ac:dyDescent="0.3">
      <c r="B544" s="2" t="s">
        <v>1778</v>
      </c>
      <c r="C544" s="2" t="s">
        <v>1780</v>
      </c>
      <c r="D544" s="2" t="s">
        <v>1779</v>
      </c>
      <c r="E544" s="2" t="s">
        <v>385</v>
      </c>
    </row>
    <row r="545" spans="2:5" x14ac:dyDescent="0.3">
      <c r="B545" s="2" t="s">
        <v>1781</v>
      </c>
      <c r="C545" s="2" t="s">
        <v>1783</v>
      </c>
      <c r="D545" s="2" t="s">
        <v>1782</v>
      </c>
      <c r="E545" s="2" t="s">
        <v>385</v>
      </c>
    </row>
    <row r="546" spans="2:5" x14ac:dyDescent="0.3">
      <c r="B546" s="2" t="s">
        <v>1784</v>
      </c>
      <c r="C546" s="2" t="s">
        <v>1786</v>
      </c>
      <c r="D546" s="2" t="s">
        <v>1785</v>
      </c>
      <c r="E546" s="2" t="s">
        <v>385</v>
      </c>
    </row>
    <row r="547" spans="2:5" x14ac:dyDescent="0.3">
      <c r="B547" s="2" t="s">
        <v>1787</v>
      </c>
      <c r="C547" s="2" t="s">
        <v>1789</v>
      </c>
      <c r="D547" s="2" t="s">
        <v>1788</v>
      </c>
      <c r="E547" s="2" t="s">
        <v>385</v>
      </c>
    </row>
    <row r="548" spans="2:5" x14ac:dyDescent="0.3">
      <c r="B548" s="2" t="s">
        <v>1790</v>
      </c>
      <c r="C548" s="2" t="s">
        <v>1792</v>
      </c>
      <c r="D548" s="2" t="s">
        <v>1791</v>
      </c>
      <c r="E548" s="2" t="s">
        <v>385</v>
      </c>
    </row>
    <row r="549" spans="2:5" x14ac:dyDescent="0.3">
      <c r="B549" s="2" t="s">
        <v>1793</v>
      </c>
      <c r="C549" s="2" t="s">
        <v>1794</v>
      </c>
      <c r="D549" s="2" t="s">
        <v>76</v>
      </c>
      <c r="E549" s="2" t="s">
        <v>385</v>
      </c>
    </row>
    <row r="550" spans="2:5" x14ac:dyDescent="0.3">
      <c r="B550" s="2" t="s">
        <v>1795</v>
      </c>
      <c r="C550" s="2" t="s">
        <v>1797</v>
      </c>
      <c r="D550" s="2" t="s">
        <v>1796</v>
      </c>
      <c r="E550" s="2" t="s">
        <v>385</v>
      </c>
    </row>
    <row r="551" spans="2:5" x14ac:dyDescent="0.3">
      <c r="B551" s="2" t="s">
        <v>1798</v>
      </c>
      <c r="C551" s="2" t="s">
        <v>1800</v>
      </c>
      <c r="D551" s="2" t="s">
        <v>1799</v>
      </c>
      <c r="E551" s="2" t="s">
        <v>385</v>
      </c>
    </row>
    <row r="552" spans="2:5" x14ac:dyDescent="0.3">
      <c r="B552" s="2" t="s">
        <v>1801</v>
      </c>
      <c r="C552" s="2" t="s">
        <v>1802</v>
      </c>
      <c r="D552" s="2" t="s">
        <v>27</v>
      </c>
      <c r="E552" s="2" t="s">
        <v>385</v>
      </c>
    </row>
    <row r="553" spans="2:5" x14ac:dyDescent="0.3">
      <c r="B553" s="2" t="s">
        <v>1803</v>
      </c>
      <c r="C553" s="2" t="s">
        <v>1805</v>
      </c>
      <c r="D553" s="2" t="s">
        <v>1804</v>
      </c>
      <c r="E553" s="2" t="s">
        <v>385</v>
      </c>
    </row>
    <row r="554" spans="2:5" x14ac:dyDescent="0.3">
      <c r="B554" s="2" t="s">
        <v>1806</v>
      </c>
      <c r="C554" s="2" t="s">
        <v>1807</v>
      </c>
      <c r="D554" s="2" t="s">
        <v>192</v>
      </c>
      <c r="E554" s="2" t="s">
        <v>385</v>
      </c>
    </row>
    <row r="555" spans="2:5" x14ac:dyDescent="0.3">
      <c r="B555" s="2" t="s">
        <v>1808</v>
      </c>
      <c r="C555" s="2" t="s">
        <v>1810</v>
      </c>
      <c r="D555" s="2" t="s">
        <v>1809</v>
      </c>
      <c r="E555" s="2" t="s">
        <v>385</v>
      </c>
    </row>
    <row r="556" spans="2:5" x14ac:dyDescent="0.3">
      <c r="B556" s="2" t="s">
        <v>1811</v>
      </c>
      <c r="C556" s="2" t="s">
        <v>1813</v>
      </c>
      <c r="D556" s="2" t="s">
        <v>1812</v>
      </c>
      <c r="E556" s="2" t="s">
        <v>385</v>
      </c>
    </row>
    <row r="557" spans="2:5" x14ac:dyDescent="0.3">
      <c r="B557" s="2" t="s">
        <v>1814</v>
      </c>
      <c r="C557" s="2" t="s">
        <v>1816</v>
      </c>
      <c r="D557" s="2" t="s">
        <v>1815</v>
      </c>
      <c r="E557" s="2" t="s">
        <v>385</v>
      </c>
    </row>
    <row r="558" spans="2:5" x14ac:dyDescent="0.3">
      <c r="B558" s="2" t="s">
        <v>1817</v>
      </c>
      <c r="C558" s="2" t="s">
        <v>1819</v>
      </c>
      <c r="D558" s="2" t="s">
        <v>1818</v>
      </c>
      <c r="E558" s="2" t="s">
        <v>385</v>
      </c>
    </row>
    <row r="559" spans="2:5" x14ac:dyDescent="0.3">
      <c r="B559" s="2" t="s">
        <v>1820</v>
      </c>
      <c r="C559" s="2" t="s">
        <v>1821</v>
      </c>
      <c r="D559" s="2" t="s">
        <v>18</v>
      </c>
      <c r="E559" s="2" t="s">
        <v>385</v>
      </c>
    </row>
    <row r="560" spans="2:5" x14ac:dyDescent="0.3">
      <c r="B560" s="2" t="s">
        <v>1822</v>
      </c>
      <c r="C560" s="2" t="s">
        <v>1824</v>
      </c>
      <c r="D560" s="2" t="s">
        <v>1823</v>
      </c>
      <c r="E560" s="2" t="s">
        <v>385</v>
      </c>
    </row>
    <row r="561" spans="2:5" x14ac:dyDescent="0.3">
      <c r="B561" s="2" t="s">
        <v>1825</v>
      </c>
      <c r="C561" s="2" t="s">
        <v>1827</v>
      </c>
      <c r="D561" s="2" t="s">
        <v>1826</v>
      </c>
      <c r="E561" s="2" t="s">
        <v>385</v>
      </c>
    </row>
    <row r="562" spans="2:5" x14ac:dyDescent="0.3">
      <c r="B562" s="2" t="s">
        <v>1828</v>
      </c>
      <c r="C562" s="2" t="s">
        <v>1830</v>
      </c>
      <c r="D562" s="2" t="s">
        <v>1829</v>
      </c>
      <c r="E562" s="2" t="s">
        <v>385</v>
      </c>
    </row>
    <row r="563" spans="2:5" x14ac:dyDescent="0.3">
      <c r="B563" s="2" t="s">
        <v>1831</v>
      </c>
      <c r="C563" s="2" t="s">
        <v>1833</v>
      </c>
      <c r="D563" s="2" t="s">
        <v>1832</v>
      </c>
      <c r="E563" s="2" t="s">
        <v>385</v>
      </c>
    </row>
    <row r="564" spans="2:5" x14ac:dyDescent="0.3">
      <c r="B564" s="2" t="s">
        <v>1834</v>
      </c>
      <c r="C564" s="2" t="s">
        <v>1836</v>
      </c>
      <c r="D564" s="2" t="s">
        <v>1835</v>
      </c>
      <c r="E564" s="2" t="s">
        <v>385</v>
      </c>
    </row>
    <row r="565" spans="2:5" x14ac:dyDescent="0.3">
      <c r="B565" s="2" t="s">
        <v>1837</v>
      </c>
      <c r="C565" s="2" t="s">
        <v>1838</v>
      </c>
      <c r="D565" s="2" t="s">
        <v>309</v>
      </c>
      <c r="E565" s="2" t="s">
        <v>385</v>
      </c>
    </row>
    <row r="566" spans="2:5" x14ac:dyDescent="0.3">
      <c r="B566" s="2" t="s">
        <v>1839</v>
      </c>
      <c r="C566" s="2" t="s">
        <v>1841</v>
      </c>
      <c r="D566" s="2" t="s">
        <v>1840</v>
      </c>
      <c r="E566" s="2" t="s">
        <v>385</v>
      </c>
    </row>
    <row r="567" spans="2:5" x14ac:dyDescent="0.3">
      <c r="B567" s="2" t="s">
        <v>1842</v>
      </c>
      <c r="C567" s="2" t="s">
        <v>1844</v>
      </c>
      <c r="D567" s="2" t="s">
        <v>1843</v>
      </c>
      <c r="E567" s="2" t="s">
        <v>385</v>
      </c>
    </row>
    <row r="568" spans="2:5" x14ac:dyDescent="0.3">
      <c r="B568" s="2" t="s">
        <v>1845</v>
      </c>
      <c r="C568" s="2" t="s">
        <v>1846</v>
      </c>
      <c r="D568" s="2" t="s">
        <v>350</v>
      </c>
      <c r="E568" s="2" t="s">
        <v>385</v>
      </c>
    </row>
    <row r="569" spans="2:5" x14ac:dyDescent="0.3">
      <c r="B569" s="2" t="s">
        <v>1847</v>
      </c>
      <c r="C569" s="2" t="s">
        <v>1849</v>
      </c>
      <c r="D569" s="2" t="s">
        <v>1848</v>
      </c>
      <c r="E569" s="2" t="s">
        <v>385</v>
      </c>
    </row>
    <row r="570" spans="2:5" x14ac:dyDescent="0.3">
      <c r="B570" s="2" t="s">
        <v>1850</v>
      </c>
      <c r="C570" s="2" t="s">
        <v>1852</v>
      </c>
      <c r="D570" s="2" t="s">
        <v>1851</v>
      </c>
      <c r="E570" s="2" t="s">
        <v>385</v>
      </c>
    </row>
    <row r="571" spans="2:5" x14ac:dyDescent="0.3">
      <c r="B571" s="2" t="s">
        <v>1853</v>
      </c>
      <c r="C571" s="2" t="s">
        <v>1854</v>
      </c>
      <c r="D571" s="2" t="s">
        <v>301</v>
      </c>
      <c r="E571" s="2" t="s">
        <v>385</v>
      </c>
    </row>
    <row r="572" spans="2:5" x14ac:dyDescent="0.3">
      <c r="B572" s="2" t="s">
        <v>1855</v>
      </c>
      <c r="C572" s="2" t="s">
        <v>1857</v>
      </c>
      <c r="D572" s="2" t="s">
        <v>1856</v>
      </c>
      <c r="E572" s="2" t="s">
        <v>385</v>
      </c>
    </row>
    <row r="573" spans="2:5" x14ac:dyDescent="0.3">
      <c r="B573" s="2" t="s">
        <v>1858</v>
      </c>
      <c r="C573" s="2" t="s">
        <v>1859</v>
      </c>
      <c r="D573" s="2" t="s">
        <v>206</v>
      </c>
      <c r="E573" s="2" t="s">
        <v>385</v>
      </c>
    </row>
    <row r="574" spans="2:5" x14ac:dyDescent="0.3">
      <c r="B574" s="2" t="s">
        <v>1860</v>
      </c>
      <c r="C574" s="2" t="s">
        <v>1862</v>
      </c>
      <c r="D574" s="2" t="s">
        <v>1861</v>
      </c>
      <c r="E574" s="2" t="s">
        <v>385</v>
      </c>
    </row>
    <row r="575" spans="2:5" x14ac:dyDescent="0.3">
      <c r="B575" s="2" t="s">
        <v>1863</v>
      </c>
      <c r="C575" s="2" t="s">
        <v>1865</v>
      </c>
      <c r="D575" s="2" t="s">
        <v>1864</v>
      </c>
      <c r="E575" s="2" t="s">
        <v>385</v>
      </c>
    </row>
    <row r="576" spans="2:5" x14ac:dyDescent="0.3">
      <c r="B576" s="2" t="s">
        <v>1866</v>
      </c>
      <c r="C576" s="2" t="s">
        <v>1868</v>
      </c>
      <c r="D576" s="2" t="s">
        <v>1867</v>
      </c>
      <c r="E576" s="2" t="s">
        <v>385</v>
      </c>
    </row>
    <row r="577" spans="2:5" x14ac:dyDescent="0.3">
      <c r="B577" s="2" t="s">
        <v>1869</v>
      </c>
      <c r="C577" s="2" t="s">
        <v>1870</v>
      </c>
      <c r="D577" s="2" t="s">
        <v>378</v>
      </c>
      <c r="E577" s="2" t="s">
        <v>385</v>
      </c>
    </row>
    <row r="578" spans="2:5" x14ac:dyDescent="0.3">
      <c r="B578" s="2" t="s">
        <v>1871</v>
      </c>
      <c r="C578" s="2" t="s">
        <v>1873</v>
      </c>
      <c r="D578" s="2" t="s">
        <v>1872</v>
      </c>
      <c r="E578" s="2" t="s">
        <v>385</v>
      </c>
    </row>
    <row r="579" spans="2:5" x14ac:dyDescent="0.3">
      <c r="B579" s="2" t="s">
        <v>1874</v>
      </c>
      <c r="C579" s="2" t="s">
        <v>1875</v>
      </c>
      <c r="D579" s="2" t="s">
        <v>298</v>
      </c>
      <c r="E579" s="2" t="s">
        <v>385</v>
      </c>
    </row>
    <row r="580" spans="2:5" x14ac:dyDescent="0.3">
      <c r="B580" s="2" t="s">
        <v>1876</v>
      </c>
      <c r="C580" s="2" t="s">
        <v>1878</v>
      </c>
      <c r="D580" s="2" t="s">
        <v>1877</v>
      </c>
      <c r="E580" s="2" t="s">
        <v>385</v>
      </c>
    </row>
    <row r="581" spans="2:5" x14ac:dyDescent="0.3">
      <c r="B581" s="2" t="s">
        <v>1879</v>
      </c>
      <c r="C581" s="2" t="s">
        <v>1880</v>
      </c>
      <c r="D581" s="2" t="s">
        <v>196</v>
      </c>
      <c r="E581" s="2" t="s">
        <v>385</v>
      </c>
    </row>
    <row r="582" spans="2:5" x14ac:dyDescent="0.3">
      <c r="B582" s="2" t="s">
        <v>1881</v>
      </c>
      <c r="C582" s="2" t="s">
        <v>1882</v>
      </c>
      <c r="D582" s="2" t="s">
        <v>183</v>
      </c>
      <c r="E582" s="2" t="s">
        <v>385</v>
      </c>
    </row>
    <row r="583" spans="2:5" x14ac:dyDescent="0.3">
      <c r="B583" s="2" t="s">
        <v>1883</v>
      </c>
      <c r="C583" s="2" t="s">
        <v>1884</v>
      </c>
      <c r="D583" s="2" t="s">
        <v>108</v>
      </c>
      <c r="E583" s="2" t="s">
        <v>385</v>
      </c>
    </row>
    <row r="584" spans="2:5" x14ac:dyDescent="0.3">
      <c r="B584" s="2" t="s">
        <v>1885</v>
      </c>
      <c r="C584" s="2" t="s">
        <v>1887</v>
      </c>
      <c r="D584" s="2" t="s">
        <v>1886</v>
      </c>
      <c r="E584" s="2" t="s">
        <v>385</v>
      </c>
    </row>
    <row r="585" spans="2:5" x14ac:dyDescent="0.3">
      <c r="B585" s="2" t="s">
        <v>1888</v>
      </c>
      <c r="C585" s="2" t="s">
        <v>1889</v>
      </c>
      <c r="D585" s="2" t="s">
        <v>142</v>
      </c>
      <c r="E585" s="2" t="s">
        <v>385</v>
      </c>
    </row>
    <row r="586" spans="2:5" x14ac:dyDescent="0.3">
      <c r="B586" s="2" t="s">
        <v>1890</v>
      </c>
      <c r="C586" s="2" t="s">
        <v>1891</v>
      </c>
      <c r="D586" s="2" t="s">
        <v>120</v>
      </c>
      <c r="E586" s="2" t="s">
        <v>385</v>
      </c>
    </row>
    <row r="587" spans="2:5" x14ac:dyDescent="0.3">
      <c r="B587" s="2" t="s">
        <v>1892</v>
      </c>
      <c r="C587" s="2" t="s">
        <v>1893</v>
      </c>
      <c r="D587" s="2" t="s">
        <v>277</v>
      </c>
      <c r="E587" s="2" t="s">
        <v>385</v>
      </c>
    </row>
    <row r="588" spans="2:5" x14ac:dyDescent="0.3">
      <c r="B588" s="2" t="s">
        <v>1894</v>
      </c>
      <c r="C588" s="2" t="s">
        <v>1896</v>
      </c>
      <c r="D588" s="2" t="s">
        <v>1895</v>
      </c>
      <c r="E588" s="2" t="s">
        <v>385</v>
      </c>
    </row>
    <row r="589" spans="2:5" x14ac:dyDescent="0.3">
      <c r="B589" s="2" t="s">
        <v>1897</v>
      </c>
      <c r="C589" s="2" t="s">
        <v>1898</v>
      </c>
      <c r="D589" s="2" t="s">
        <v>168</v>
      </c>
      <c r="E589" s="2" t="s">
        <v>385</v>
      </c>
    </row>
    <row r="590" spans="2:5" x14ac:dyDescent="0.3">
      <c r="B590" s="2" t="s">
        <v>1899</v>
      </c>
      <c r="C590" s="2" t="s">
        <v>1901</v>
      </c>
      <c r="D590" s="2" t="s">
        <v>1900</v>
      </c>
      <c r="E590" s="2" t="s">
        <v>385</v>
      </c>
    </row>
    <row r="591" spans="2:5" x14ac:dyDescent="0.3">
      <c r="B591" s="2" t="s">
        <v>1902</v>
      </c>
      <c r="C591" s="2" t="s">
        <v>1903</v>
      </c>
      <c r="D591" s="2" t="s">
        <v>344</v>
      </c>
      <c r="E591" s="2" t="s">
        <v>385</v>
      </c>
    </row>
    <row r="592" spans="2:5" x14ac:dyDescent="0.3">
      <c r="B592" s="2" t="s">
        <v>1904</v>
      </c>
      <c r="C592" s="2" t="s">
        <v>1905</v>
      </c>
      <c r="D592" s="2" t="s">
        <v>177</v>
      </c>
      <c r="E592" s="2" t="s">
        <v>385</v>
      </c>
    </row>
    <row r="593" spans="2:5" x14ac:dyDescent="0.3">
      <c r="B593" s="2" t="s">
        <v>1906</v>
      </c>
      <c r="C593" s="2" t="s">
        <v>1908</v>
      </c>
      <c r="D593" s="2" t="s">
        <v>1907</v>
      </c>
      <c r="E593" s="2" t="s">
        <v>385</v>
      </c>
    </row>
    <row r="594" spans="2:5" x14ac:dyDescent="0.3">
      <c r="B594" s="2" t="s">
        <v>1909</v>
      </c>
      <c r="C594" s="2" t="s">
        <v>1911</v>
      </c>
      <c r="D594" s="2" t="s">
        <v>1910</v>
      </c>
      <c r="E594" s="2" t="s">
        <v>385</v>
      </c>
    </row>
    <row r="595" spans="2:5" x14ac:dyDescent="0.3">
      <c r="B595" s="2" t="s">
        <v>1912</v>
      </c>
      <c r="C595" s="2" t="s">
        <v>1914</v>
      </c>
      <c r="D595" s="2" t="s">
        <v>1913</v>
      </c>
      <c r="E595" s="2" t="s">
        <v>385</v>
      </c>
    </row>
    <row r="596" spans="2:5" x14ac:dyDescent="0.3">
      <c r="B596" s="2" t="s">
        <v>1915</v>
      </c>
      <c r="C596" s="2" t="s">
        <v>1917</v>
      </c>
      <c r="D596" s="2" t="s">
        <v>1916</v>
      </c>
      <c r="E596" s="2" t="s">
        <v>385</v>
      </c>
    </row>
    <row r="597" spans="2:5" x14ac:dyDescent="0.3">
      <c r="B597" s="2" t="s">
        <v>1918</v>
      </c>
      <c r="C597" s="2" t="s">
        <v>1919</v>
      </c>
      <c r="D597" s="2" t="s">
        <v>149</v>
      </c>
      <c r="E597" s="2" t="s">
        <v>385</v>
      </c>
    </row>
    <row r="598" spans="2:5" x14ac:dyDescent="0.3">
      <c r="B598" s="2" t="s">
        <v>1920</v>
      </c>
      <c r="C598" s="2" t="s">
        <v>1922</v>
      </c>
      <c r="D598" s="2" t="s">
        <v>1921</v>
      </c>
      <c r="E598" s="2" t="s">
        <v>385</v>
      </c>
    </row>
    <row r="599" spans="2:5" x14ac:dyDescent="0.3">
      <c r="B599" s="2" t="s">
        <v>1923</v>
      </c>
      <c r="C599" s="2" t="s">
        <v>1924</v>
      </c>
      <c r="D599" s="2" t="s">
        <v>234</v>
      </c>
      <c r="E599" s="2" t="s">
        <v>385</v>
      </c>
    </row>
    <row r="600" spans="2:5" x14ac:dyDescent="0.3">
      <c r="B600" s="2" t="s">
        <v>1925</v>
      </c>
      <c r="C600" s="2" t="s">
        <v>1927</v>
      </c>
      <c r="D600" s="2" t="s">
        <v>1926</v>
      </c>
      <c r="E600" s="2" t="s">
        <v>385</v>
      </c>
    </row>
    <row r="601" spans="2:5" x14ac:dyDescent="0.3">
      <c r="B601" s="2" t="s">
        <v>1928</v>
      </c>
      <c r="C601" s="2" t="s">
        <v>1930</v>
      </c>
      <c r="D601" s="2" t="s">
        <v>1929</v>
      </c>
      <c r="E601" s="2" t="s">
        <v>385</v>
      </c>
    </row>
    <row r="602" spans="2:5" x14ac:dyDescent="0.3">
      <c r="B602" s="2" t="s">
        <v>1931</v>
      </c>
      <c r="C602" s="2" t="s">
        <v>1933</v>
      </c>
      <c r="D602" s="2" t="s">
        <v>1932</v>
      </c>
      <c r="E602" s="2" t="s">
        <v>385</v>
      </c>
    </row>
    <row r="603" spans="2:5" x14ac:dyDescent="0.3">
      <c r="B603" s="2" t="s">
        <v>1934</v>
      </c>
      <c r="C603" s="2" t="s">
        <v>1936</v>
      </c>
      <c r="D603" s="2" t="s">
        <v>1935</v>
      </c>
      <c r="E603" s="2" t="s">
        <v>385</v>
      </c>
    </row>
    <row r="604" spans="2:5" x14ac:dyDescent="0.3">
      <c r="B604" s="2" t="s">
        <v>1937</v>
      </c>
      <c r="C604" s="2" t="s">
        <v>1939</v>
      </c>
      <c r="D604" s="2" t="s">
        <v>1938</v>
      </c>
      <c r="E604" s="2" t="s">
        <v>385</v>
      </c>
    </row>
    <row r="605" spans="2:5" x14ac:dyDescent="0.3">
      <c r="B605" s="2" t="s">
        <v>1940</v>
      </c>
      <c r="C605" s="2" t="s">
        <v>1941</v>
      </c>
      <c r="D605" s="2" t="s">
        <v>197</v>
      </c>
      <c r="E605" s="2" t="s">
        <v>385</v>
      </c>
    </row>
    <row r="606" spans="2:5" x14ac:dyDescent="0.3">
      <c r="B606" s="2" t="s">
        <v>1942</v>
      </c>
      <c r="C606" s="2" t="s">
        <v>1944</v>
      </c>
      <c r="D606" s="2" t="s">
        <v>1943</v>
      </c>
      <c r="E606" s="2" t="s">
        <v>385</v>
      </c>
    </row>
    <row r="607" spans="2:5" x14ac:dyDescent="0.3">
      <c r="B607" s="2" t="s">
        <v>1945</v>
      </c>
      <c r="C607" s="2" t="s">
        <v>1947</v>
      </c>
      <c r="D607" s="2" t="s">
        <v>1946</v>
      </c>
      <c r="E607" s="2" t="s">
        <v>385</v>
      </c>
    </row>
    <row r="608" spans="2:5" x14ac:dyDescent="0.3">
      <c r="B608" s="2" t="s">
        <v>1948</v>
      </c>
      <c r="C608" s="2" t="s">
        <v>1950</v>
      </c>
      <c r="D608" s="2" t="s">
        <v>1949</v>
      </c>
      <c r="E608" s="2" t="s">
        <v>385</v>
      </c>
    </row>
    <row r="609" spans="2:5" x14ac:dyDescent="0.3">
      <c r="B609" s="2" t="s">
        <v>1951</v>
      </c>
      <c r="C609" s="2" t="s">
        <v>1952</v>
      </c>
      <c r="D609" s="2" t="s">
        <v>343</v>
      </c>
      <c r="E609" s="2" t="s">
        <v>385</v>
      </c>
    </row>
    <row r="610" spans="2:5" x14ac:dyDescent="0.3">
      <c r="B610" s="2" t="s">
        <v>1953</v>
      </c>
      <c r="C610" s="2" t="s">
        <v>1954</v>
      </c>
      <c r="D610" s="2" t="s">
        <v>295</v>
      </c>
      <c r="E610" s="2" t="s">
        <v>385</v>
      </c>
    </row>
    <row r="611" spans="2:5" x14ac:dyDescent="0.3">
      <c r="B611" s="2" t="s">
        <v>1955</v>
      </c>
      <c r="C611" s="2" t="s">
        <v>1957</v>
      </c>
      <c r="D611" s="2" t="s">
        <v>1956</v>
      </c>
      <c r="E611" s="2" t="s">
        <v>385</v>
      </c>
    </row>
    <row r="612" spans="2:5" x14ac:dyDescent="0.3">
      <c r="B612" s="2" t="s">
        <v>1958</v>
      </c>
      <c r="C612" s="2" t="s">
        <v>1960</v>
      </c>
      <c r="D612" s="2" t="s">
        <v>1959</v>
      </c>
      <c r="E612" s="2" t="s">
        <v>385</v>
      </c>
    </row>
    <row r="613" spans="2:5" x14ac:dyDescent="0.3">
      <c r="B613" s="2" t="s">
        <v>1961</v>
      </c>
      <c r="C613" s="2" t="s">
        <v>1962</v>
      </c>
      <c r="D613" s="2" t="s">
        <v>61</v>
      </c>
      <c r="E613" s="2" t="s">
        <v>385</v>
      </c>
    </row>
    <row r="614" spans="2:5" x14ac:dyDescent="0.3">
      <c r="B614" s="2" t="s">
        <v>1963</v>
      </c>
      <c r="C614" s="2" t="s">
        <v>1964</v>
      </c>
      <c r="D614" s="2" t="s">
        <v>240</v>
      </c>
      <c r="E614" s="2" t="s">
        <v>385</v>
      </c>
    </row>
    <row r="615" spans="2:5" x14ac:dyDescent="0.3">
      <c r="B615" s="2" t="s">
        <v>1965</v>
      </c>
      <c r="C615" s="2" t="s">
        <v>1966</v>
      </c>
      <c r="D615" s="2" t="s">
        <v>358</v>
      </c>
      <c r="E615" s="2" t="s">
        <v>385</v>
      </c>
    </row>
    <row r="616" spans="2:5" x14ac:dyDescent="0.3">
      <c r="B616" s="2" t="s">
        <v>1967</v>
      </c>
      <c r="C616" s="2" t="s">
        <v>1969</v>
      </c>
      <c r="D616" s="2" t="s">
        <v>1968</v>
      </c>
      <c r="E616" s="2" t="s">
        <v>385</v>
      </c>
    </row>
    <row r="617" spans="2:5" x14ac:dyDescent="0.3">
      <c r="B617" s="2" t="s">
        <v>1970</v>
      </c>
      <c r="C617" s="2" t="s">
        <v>1972</v>
      </c>
      <c r="D617" s="2" t="s">
        <v>1971</v>
      </c>
      <c r="E617" s="2" t="s">
        <v>385</v>
      </c>
    </row>
    <row r="618" spans="2:5" x14ac:dyDescent="0.3">
      <c r="B618" s="2" t="s">
        <v>1973</v>
      </c>
      <c r="C618" s="2" t="s">
        <v>1975</v>
      </c>
      <c r="D618" s="2" t="s">
        <v>1974</v>
      </c>
      <c r="E618" s="2" t="s">
        <v>385</v>
      </c>
    </row>
    <row r="619" spans="2:5" x14ac:dyDescent="0.3">
      <c r="B619" s="2" t="s">
        <v>1976</v>
      </c>
      <c r="C619" s="2" t="s">
        <v>1978</v>
      </c>
      <c r="D619" s="2" t="s">
        <v>1977</v>
      </c>
      <c r="E619" s="2" t="s">
        <v>385</v>
      </c>
    </row>
    <row r="620" spans="2:5" x14ac:dyDescent="0.3">
      <c r="B620" s="2" t="s">
        <v>1979</v>
      </c>
      <c r="C620" s="2" t="s">
        <v>1980</v>
      </c>
      <c r="D620" s="2" t="s">
        <v>303</v>
      </c>
      <c r="E620" s="2" t="s">
        <v>385</v>
      </c>
    </row>
    <row r="621" spans="2:5" x14ac:dyDescent="0.3">
      <c r="B621" s="2" t="s">
        <v>1981</v>
      </c>
      <c r="C621" s="2" t="s">
        <v>1983</v>
      </c>
      <c r="D621" s="2" t="s">
        <v>1982</v>
      </c>
      <c r="E621" s="2" t="s">
        <v>385</v>
      </c>
    </row>
    <row r="622" spans="2:5" x14ac:dyDescent="0.3">
      <c r="B622" s="2" t="s">
        <v>1984</v>
      </c>
      <c r="C622" s="2" t="s">
        <v>1986</v>
      </c>
      <c r="D622" s="2" t="s">
        <v>1985</v>
      </c>
      <c r="E622" s="2" t="s">
        <v>385</v>
      </c>
    </row>
    <row r="623" spans="2:5" x14ac:dyDescent="0.3">
      <c r="B623" s="2" t="s">
        <v>1987</v>
      </c>
      <c r="C623" s="2" t="s">
        <v>1989</v>
      </c>
      <c r="D623" s="2" t="s">
        <v>1988</v>
      </c>
      <c r="E623" s="2" t="s">
        <v>385</v>
      </c>
    </row>
    <row r="624" spans="2:5" x14ac:dyDescent="0.3">
      <c r="B624" s="2" t="s">
        <v>1990</v>
      </c>
      <c r="C624" s="2" t="s">
        <v>1992</v>
      </c>
      <c r="D624" s="2" t="s">
        <v>1991</v>
      </c>
      <c r="E624" s="2" t="s">
        <v>385</v>
      </c>
    </row>
    <row r="625" spans="2:5" x14ac:dyDescent="0.3">
      <c r="B625" s="2" t="s">
        <v>1993</v>
      </c>
      <c r="C625" s="2" t="s">
        <v>1995</v>
      </c>
      <c r="D625" s="2" t="s">
        <v>1994</v>
      </c>
      <c r="E625" s="2" t="s">
        <v>385</v>
      </c>
    </row>
    <row r="626" spans="2:5" x14ac:dyDescent="0.3">
      <c r="B626" s="2" t="s">
        <v>1996</v>
      </c>
      <c r="C626" s="2" t="s">
        <v>1998</v>
      </c>
      <c r="D626" s="2" t="s">
        <v>1997</v>
      </c>
      <c r="E626" s="2" t="s">
        <v>385</v>
      </c>
    </row>
    <row r="627" spans="2:5" x14ac:dyDescent="0.3">
      <c r="B627" s="2" t="s">
        <v>1999</v>
      </c>
      <c r="C627" s="2" t="s">
        <v>2001</v>
      </c>
      <c r="D627" s="2" t="s">
        <v>2000</v>
      </c>
      <c r="E627" s="2" t="s">
        <v>385</v>
      </c>
    </row>
    <row r="628" spans="2:5" x14ac:dyDescent="0.3">
      <c r="B628" s="2" t="s">
        <v>2002</v>
      </c>
      <c r="C628" s="2" t="s">
        <v>2004</v>
      </c>
      <c r="D628" s="2" t="s">
        <v>2003</v>
      </c>
      <c r="E628" s="2" t="s">
        <v>385</v>
      </c>
    </row>
    <row r="629" spans="2:5" x14ac:dyDescent="0.3">
      <c r="B629" s="2" t="s">
        <v>2005</v>
      </c>
      <c r="C629" s="2" t="s">
        <v>2006</v>
      </c>
      <c r="D629" s="2" t="s">
        <v>254</v>
      </c>
      <c r="E629" s="2" t="s">
        <v>385</v>
      </c>
    </row>
    <row r="630" spans="2:5" x14ac:dyDescent="0.3">
      <c r="B630" s="2" t="s">
        <v>2007</v>
      </c>
      <c r="C630" s="2" t="s">
        <v>2009</v>
      </c>
      <c r="D630" s="2" t="s">
        <v>2008</v>
      </c>
      <c r="E630" s="2" t="s">
        <v>385</v>
      </c>
    </row>
    <row r="631" spans="2:5" x14ac:dyDescent="0.3">
      <c r="B631" s="2" t="s">
        <v>2010</v>
      </c>
      <c r="C631" s="2" t="s">
        <v>2012</v>
      </c>
      <c r="D631" s="2" t="s">
        <v>2011</v>
      </c>
      <c r="E631" s="2" t="s">
        <v>385</v>
      </c>
    </row>
    <row r="632" spans="2:5" x14ac:dyDescent="0.3">
      <c r="B632" s="2" t="s">
        <v>2013</v>
      </c>
      <c r="C632" s="2" t="s">
        <v>2014</v>
      </c>
      <c r="D632" s="2" t="s">
        <v>282</v>
      </c>
      <c r="E632" s="2" t="s">
        <v>385</v>
      </c>
    </row>
    <row r="633" spans="2:5" x14ac:dyDescent="0.3">
      <c r="B633" s="2" t="s">
        <v>2015</v>
      </c>
      <c r="C633" s="2" t="s">
        <v>2016</v>
      </c>
      <c r="D633" s="2" t="s">
        <v>99</v>
      </c>
      <c r="E633" s="2" t="s">
        <v>385</v>
      </c>
    </row>
    <row r="634" spans="2:5" x14ac:dyDescent="0.3">
      <c r="B634" s="2" t="s">
        <v>2017</v>
      </c>
      <c r="C634" s="2" t="s">
        <v>2019</v>
      </c>
      <c r="D634" s="2" t="s">
        <v>2018</v>
      </c>
      <c r="E634" s="2" t="s">
        <v>385</v>
      </c>
    </row>
    <row r="635" spans="2:5" x14ac:dyDescent="0.3">
      <c r="B635" s="2" t="s">
        <v>2017</v>
      </c>
      <c r="C635" s="2" t="s">
        <v>2021</v>
      </c>
      <c r="D635" s="2" t="s">
        <v>2020</v>
      </c>
      <c r="E635" s="2" t="s">
        <v>385</v>
      </c>
    </row>
    <row r="636" spans="2:5" x14ac:dyDescent="0.3">
      <c r="B636" s="2" t="s">
        <v>2022</v>
      </c>
      <c r="C636" s="2" t="s">
        <v>2024</v>
      </c>
      <c r="D636" s="2" t="s">
        <v>2023</v>
      </c>
      <c r="E636" s="2" t="s">
        <v>385</v>
      </c>
    </row>
    <row r="637" spans="2:5" x14ac:dyDescent="0.3">
      <c r="B637" s="2" t="s">
        <v>2025</v>
      </c>
      <c r="C637" s="2" t="s">
        <v>2027</v>
      </c>
      <c r="D637" s="2" t="s">
        <v>2026</v>
      </c>
      <c r="E637" s="2" t="s">
        <v>385</v>
      </c>
    </row>
    <row r="638" spans="2:5" x14ac:dyDescent="0.3">
      <c r="B638" s="2" t="s">
        <v>2028</v>
      </c>
      <c r="C638" s="2" t="s">
        <v>2030</v>
      </c>
      <c r="D638" s="2" t="s">
        <v>2029</v>
      </c>
      <c r="E638" s="2" t="s">
        <v>385</v>
      </c>
    </row>
    <row r="639" spans="2:5" x14ac:dyDescent="0.3">
      <c r="B639" s="2" t="s">
        <v>2031</v>
      </c>
      <c r="C639" s="2" t="s">
        <v>2032</v>
      </c>
      <c r="D639" s="2" t="s">
        <v>217</v>
      </c>
      <c r="E639" s="2" t="s">
        <v>385</v>
      </c>
    </row>
    <row r="640" spans="2:5" x14ac:dyDescent="0.3">
      <c r="B640" s="2" t="s">
        <v>2033</v>
      </c>
      <c r="C640" s="2" t="s">
        <v>2034</v>
      </c>
      <c r="D640" s="2" t="s">
        <v>166</v>
      </c>
      <c r="E640" s="2" t="s">
        <v>385</v>
      </c>
    </row>
    <row r="641" spans="2:5" x14ac:dyDescent="0.3">
      <c r="B641" s="2" t="s">
        <v>2035</v>
      </c>
      <c r="C641" s="2" t="s">
        <v>2036</v>
      </c>
      <c r="D641" s="2" t="s">
        <v>371</v>
      </c>
      <c r="E641" s="2" t="s">
        <v>385</v>
      </c>
    </row>
    <row r="642" spans="2:5" x14ac:dyDescent="0.3">
      <c r="B642" s="2" t="s">
        <v>2037</v>
      </c>
      <c r="C642" s="2" t="s">
        <v>2038</v>
      </c>
      <c r="D642" s="2" t="s">
        <v>187</v>
      </c>
      <c r="E642" s="2" t="s">
        <v>385</v>
      </c>
    </row>
    <row r="643" spans="2:5" x14ac:dyDescent="0.3">
      <c r="B643" s="2" t="s">
        <v>2039</v>
      </c>
      <c r="C643" s="2" t="s">
        <v>2040</v>
      </c>
      <c r="D643" s="2" t="s">
        <v>133</v>
      </c>
      <c r="E643" s="2" t="s">
        <v>385</v>
      </c>
    </row>
    <row r="644" spans="2:5" x14ac:dyDescent="0.3">
      <c r="B644" s="2" t="s">
        <v>2041</v>
      </c>
      <c r="C644" s="2" t="s">
        <v>2043</v>
      </c>
      <c r="D644" s="2" t="s">
        <v>2042</v>
      </c>
      <c r="E644" s="2" t="s">
        <v>385</v>
      </c>
    </row>
    <row r="645" spans="2:5" x14ac:dyDescent="0.3">
      <c r="B645" s="2" t="s">
        <v>2044</v>
      </c>
      <c r="C645" s="2" t="s">
        <v>2046</v>
      </c>
      <c r="D645" s="2" t="s">
        <v>2045</v>
      </c>
      <c r="E645" s="2" t="s">
        <v>385</v>
      </c>
    </row>
    <row r="646" spans="2:5" x14ac:dyDescent="0.3">
      <c r="B646" s="2" t="s">
        <v>2047</v>
      </c>
      <c r="C646" s="2" t="s">
        <v>2048</v>
      </c>
      <c r="D646" s="2" t="s">
        <v>259</v>
      </c>
      <c r="E646" s="2" t="s">
        <v>385</v>
      </c>
    </row>
    <row r="647" spans="2:5" x14ac:dyDescent="0.3">
      <c r="B647" s="2" t="s">
        <v>2049</v>
      </c>
      <c r="C647" s="2" t="s">
        <v>2051</v>
      </c>
      <c r="D647" s="2" t="s">
        <v>2050</v>
      </c>
      <c r="E647" s="2" t="s">
        <v>385</v>
      </c>
    </row>
    <row r="648" spans="2:5" x14ac:dyDescent="0.3">
      <c r="B648" s="2" t="s">
        <v>2052</v>
      </c>
      <c r="C648" s="2" t="s">
        <v>2053</v>
      </c>
      <c r="D648" s="2" t="s">
        <v>365</v>
      </c>
      <c r="E648" s="2" t="s">
        <v>385</v>
      </c>
    </row>
    <row r="649" spans="2:5" x14ac:dyDescent="0.3">
      <c r="B649" s="2" t="s">
        <v>2054</v>
      </c>
      <c r="C649" s="2" t="s">
        <v>2056</v>
      </c>
      <c r="D649" s="2" t="s">
        <v>2055</v>
      </c>
      <c r="E649" s="2" t="s">
        <v>385</v>
      </c>
    </row>
    <row r="650" spans="2:5" x14ac:dyDescent="0.3">
      <c r="B650" s="2" t="s">
        <v>2057</v>
      </c>
      <c r="C650" s="2" t="s">
        <v>2058</v>
      </c>
      <c r="D650" s="2" t="s">
        <v>326</v>
      </c>
      <c r="E650" s="2" t="s">
        <v>385</v>
      </c>
    </row>
    <row r="651" spans="2:5" x14ac:dyDescent="0.3">
      <c r="B651" s="2" t="s">
        <v>2059</v>
      </c>
      <c r="C651" s="2" t="s">
        <v>2061</v>
      </c>
      <c r="D651" s="2" t="s">
        <v>2060</v>
      </c>
      <c r="E651" s="2" t="s">
        <v>385</v>
      </c>
    </row>
    <row r="652" spans="2:5" x14ac:dyDescent="0.3">
      <c r="B652" s="2" t="s">
        <v>2062</v>
      </c>
      <c r="C652" s="2" t="s">
        <v>2063</v>
      </c>
      <c r="D652" s="2" t="s">
        <v>55</v>
      </c>
      <c r="E652" s="2" t="s">
        <v>385</v>
      </c>
    </row>
    <row r="653" spans="2:5" x14ac:dyDescent="0.3">
      <c r="B653" s="2" t="s">
        <v>2064</v>
      </c>
      <c r="C653" s="2" t="s">
        <v>2065</v>
      </c>
      <c r="D653" s="2" t="s">
        <v>377</v>
      </c>
      <c r="E653" s="2" t="s">
        <v>385</v>
      </c>
    </row>
    <row r="654" spans="2:5" x14ac:dyDescent="0.3">
      <c r="B654" s="2" t="s">
        <v>2066</v>
      </c>
      <c r="C654" s="2" t="s">
        <v>2067</v>
      </c>
      <c r="D654" s="2" t="s">
        <v>17</v>
      </c>
      <c r="E654" s="2" t="s">
        <v>385</v>
      </c>
    </row>
    <row r="655" spans="2:5" x14ac:dyDescent="0.3">
      <c r="B655" s="2" t="s">
        <v>2068</v>
      </c>
      <c r="C655" s="2" t="s">
        <v>2070</v>
      </c>
      <c r="D655" s="2" t="s">
        <v>2069</v>
      </c>
      <c r="E655" s="2" t="s">
        <v>385</v>
      </c>
    </row>
    <row r="656" spans="2:5" x14ac:dyDescent="0.3">
      <c r="B656" s="2" t="s">
        <v>2071</v>
      </c>
      <c r="C656" s="2" t="s">
        <v>2072</v>
      </c>
      <c r="D656" s="2" t="s">
        <v>351</v>
      </c>
      <c r="E656" s="2" t="s">
        <v>385</v>
      </c>
    </row>
    <row r="657" spans="2:5" x14ac:dyDescent="0.3">
      <c r="B657" s="2" t="s">
        <v>2073</v>
      </c>
      <c r="C657" s="2" t="s">
        <v>2075</v>
      </c>
      <c r="D657" s="2" t="s">
        <v>2074</v>
      </c>
      <c r="E657" s="2" t="s">
        <v>385</v>
      </c>
    </row>
    <row r="658" spans="2:5" x14ac:dyDescent="0.3">
      <c r="B658" s="2" t="s">
        <v>2076</v>
      </c>
      <c r="C658" s="2" t="s">
        <v>2078</v>
      </c>
      <c r="D658" s="2" t="s">
        <v>2077</v>
      </c>
      <c r="E658" s="2" t="s">
        <v>385</v>
      </c>
    </row>
    <row r="659" spans="2:5" x14ac:dyDescent="0.3">
      <c r="B659" s="2" t="s">
        <v>2079</v>
      </c>
      <c r="C659" s="2" t="s">
        <v>2080</v>
      </c>
      <c r="D659" s="2" t="s">
        <v>159</v>
      </c>
      <c r="E659" s="2" t="s">
        <v>385</v>
      </c>
    </row>
    <row r="660" spans="2:5" x14ac:dyDescent="0.3">
      <c r="B660" s="2" t="s">
        <v>2081</v>
      </c>
      <c r="C660" s="2" t="s">
        <v>2082</v>
      </c>
      <c r="D660" s="2" t="s">
        <v>310</v>
      </c>
      <c r="E660" s="2" t="s">
        <v>385</v>
      </c>
    </row>
    <row r="661" spans="2:5" x14ac:dyDescent="0.3">
      <c r="B661" s="2" t="s">
        <v>2083</v>
      </c>
      <c r="C661" s="2" t="s">
        <v>2085</v>
      </c>
      <c r="D661" s="2" t="s">
        <v>2084</v>
      </c>
      <c r="E661" s="2" t="s">
        <v>385</v>
      </c>
    </row>
    <row r="662" spans="2:5" x14ac:dyDescent="0.3">
      <c r="B662" s="2" t="s">
        <v>2086</v>
      </c>
      <c r="C662" s="2" t="s">
        <v>2088</v>
      </c>
      <c r="D662" s="2" t="s">
        <v>2087</v>
      </c>
      <c r="E662" s="2" t="s">
        <v>385</v>
      </c>
    </row>
    <row r="663" spans="2:5" x14ac:dyDescent="0.3">
      <c r="B663" s="2" t="s">
        <v>2089</v>
      </c>
      <c r="C663" s="2" t="s">
        <v>2090</v>
      </c>
      <c r="D663" s="2" t="s">
        <v>41</v>
      </c>
      <c r="E663" s="2" t="s">
        <v>385</v>
      </c>
    </row>
    <row r="664" spans="2:5" x14ac:dyDescent="0.3">
      <c r="B664" s="2" t="s">
        <v>2091</v>
      </c>
      <c r="C664" s="2" t="s">
        <v>2093</v>
      </c>
      <c r="D664" s="2" t="s">
        <v>2092</v>
      </c>
      <c r="E664" s="2" t="s">
        <v>385</v>
      </c>
    </row>
    <row r="665" spans="2:5" x14ac:dyDescent="0.3">
      <c r="B665" s="2" t="s">
        <v>2094</v>
      </c>
      <c r="C665" s="2" t="s">
        <v>2095</v>
      </c>
      <c r="D665" s="2" t="s">
        <v>297</v>
      </c>
      <c r="E665" s="2" t="s">
        <v>385</v>
      </c>
    </row>
    <row r="666" spans="2:5" x14ac:dyDescent="0.3">
      <c r="B666" s="2" t="s">
        <v>2096</v>
      </c>
      <c r="C666" s="2" t="s">
        <v>2098</v>
      </c>
      <c r="D666" s="2" t="s">
        <v>2097</v>
      </c>
      <c r="E666" s="2" t="s">
        <v>385</v>
      </c>
    </row>
    <row r="667" spans="2:5" x14ac:dyDescent="0.3">
      <c r="B667" s="2" t="s">
        <v>2099</v>
      </c>
      <c r="C667" s="2" t="s">
        <v>2101</v>
      </c>
      <c r="D667" s="2" t="s">
        <v>2100</v>
      </c>
      <c r="E667" s="2" t="s">
        <v>385</v>
      </c>
    </row>
    <row r="668" spans="2:5" x14ac:dyDescent="0.3">
      <c r="B668" s="2" t="s">
        <v>2102</v>
      </c>
      <c r="C668" s="2" t="s">
        <v>2104</v>
      </c>
      <c r="D668" s="2" t="s">
        <v>2103</v>
      </c>
      <c r="E668" s="2" t="s">
        <v>385</v>
      </c>
    </row>
    <row r="669" spans="2:5" x14ac:dyDescent="0.3">
      <c r="B669" s="2" t="s">
        <v>2105</v>
      </c>
      <c r="C669" s="2" t="s">
        <v>2107</v>
      </c>
      <c r="D669" s="2" t="s">
        <v>2106</v>
      </c>
      <c r="E669" s="2" t="s">
        <v>385</v>
      </c>
    </row>
    <row r="670" spans="2:5" x14ac:dyDescent="0.3">
      <c r="B670" s="2" t="s">
        <v>2108</v>
      </c>
      <c r="C670" s="2" t="s">
        <v>2110</v>
      </c>
      <c r="D670" s="2" t="s">
        <v>2109</v>
      </c>
      <c r="E670" s="2" t="s">
        <v>385</v>
      </c>
    </row>
    <row r="671" spans="2:5" x14ac:dyDescent="0.3">
      <c r="B671" s="2" t="s">
        <v>2111</v>
      </c>
      <c r="C671" s="2" t="s">
        <v>2113</v>
      </c>
      <c r="D671" s="2" t="s">
        <v>2112</v>
      </c>
      <c r="E671" s="2" t="s">
        <v>385</v>
      </c>
    </row>
    <row r="672" spans="2:5" x14ac:dyDescent="0.3">
      <c r="B672" s="2" t="s">
        <v>2114</v>
      </c>
      <c r="C672" s="2" t="s">
        <v>2116</v>
      </c>
      <c r="D672" s="2" t="s">
        <v>2115</v>
      </c>
      <c r="E672" s="2" t="s">
        <v>385</v>
      </c>
    </row>
    <row r="673" spans="2:5" x14ac:dyDescent="0.3">
      <c r="B673" s="2" t="s">
        <v>2117</v>
      </c>
      <c r="C673" s="2" t="s">
        <v>2119</v>
      </c>
      <c r="D673" s="2" t="s">
        <v>2118</v>
      </c>
      <c r="E673" s="2" t="s">
        <v>385</v>
      </c>
    </row>
    <row r="674" spans="2:5" x14ac:dyDescent="0.3">
      <c r="B674" s="2" t="s">
        <v>2120</v>
      </c>
      <c r="C674" s="2" t="s">
        <v>2122</v>
      </c>
      <c r="D674" s="2" t="s">
        <v>2121</v>
      </c>
      <c r="E674" s="2" t="s">
        <v>385</v>
      </c>
    </row>
    <row r="675" spans="2:5" x14ac:dyDescent="0.3">
      <c r="B675" s="2" t="s">
        <v>2123</v>
      </c>
      <c r="C675" s="2" t="s">
        <v>2125</v>
      </c>
      <c r="D675" s="2" t="s">
        <v>2124</v>
      </c>
      <c r="E675" s="2" t="s">
        <v>385</v>
      </c>
    </row>
    <row r="676" spans="2:5" x14ac:dyDescent="0.3">
      <c r="B676" s="2" t="s">
        <v>2126</v>
      </c>
      <c r="C676" s="2" t="s">
        <v>2128</v>
      </c>
      <c r="D676" s="2" t="s">
        <v>2127</v>
      </c>
      <c r="E676" s="2" t="s">
        <v>385</v>
      </c>
    </row>
    <row r="677" spans="2:5" x14ac:dyDescent="0.3">
      <c r="B677" s="2" t="s">
        <v>2129</v>
      </c>
      <c r="C677" s="2" t="s">
        <v>2130</v>
      </c>
      <c r="D677" s="2" t="s">
        <v>237</v>
      </c>
      <c r="E677" s="2" t="s">
        <v>385</v>
      </c>
    </row>
    <row r="678" spans="2:5" x14ac:dyDescent="0.3">
      <c r="B678" s="2" t="s">
        <v>2131</v>
      </c>
      <c r="C678" s="2" t="s">
        <v>2133</v>
      </c>
      <c r="D678" s="2" t="s">
        <v>2132</v>
      </c>
      <c r="E678" s="2" t="s">
        <v>385</v>
      </c>
    </row>
    <row r="679" spans="2:5" x14ac:dyDescent="0.3">
      <c r="B679" s="2" t="s">
        <v>2134</v>
      </c>
      <c r="C679" s="2" t="s">
        <v>2136</v>
      </c>
      <c r="D679" s="2" t="s">
        <v>2135</v>
      </c>
      <c r="E679" s="2" t="s">
        <v>385</v>
      </c>
    </row>
    <row r="680" spans="2:5" x14ac:dyDescent="0.3">
      <c r="B680" s="2" t="s">
        <v>2137</v>
      </c>
      <c r="C680" s="2" t="s">
        <v>2139</v>
      </c>
      <c r="D680" s="2" t="s">
        <v>2138</v>
      </c>
      <c r="E680" s="2" t="s">
        <v>385</v>
      </c>
    </row>
    <row r="681" spans="2:5" x14ac:dyDescent="0.3">
      <c r="B681" s="2" t="s">
        <v>2140</v>
      </c>
      <c r="C681" s="2" t="s">
        <v>2142</v>
      </c>
      <c r="D681" s="2" t="s">
        <v>2141</v>
      </c>
      <c r="E681" s="2" t="s">
        <v>385</v>
      </c>
    </row>
    <row r="682" spans="2:5" x14ac:dyDescent="0.3">
      <c r="B682" s="2" t="s">
        <v>2143</v>
      </c>
      <c r="C682" s="2" t="s">
        <v>2145</v>
      </c>
      <c r="D682" s="2" t="s">
        <v>2144</v>
      </c>
      <c r="E682" s="2" t="s">
        <v>385</v>
      </c>
    </row>
    <row r="683" spans="2:5" x14ac:dyDescent="0.3">
      <c r="B683" s="2" t="s">
        <v>2146</v>
      </c>
      <c r="C683" s="2" t="s">
        <v>2147</v>
      </c>
      <c r="D683" s="2" t="s">
        <v>60</v>
      </c>
      <c r="E683" s="2" t="s">
        <v>385</v>
      </c>
    </row>
    <row r="684" spans="2:5" x14ac:dyDescent="0.3">
      <c r="B684" s="2" t="s">
        <v>2148</v>
      </c>
      <c r="C684" s="2" t="s">
        <v>2150</v>
      </c>
      <c r="D684" s="2" t="s">
        <v>2149</v>
      </c>
      <c r="E684" s="2" t="s">
        <v>385</v>
      </c>
    </row>
    <row r="685" spans="2:5" x14ac:dyDescent="0.3">
      <c r="B685" s="2" t="s">
        <v>2151</v>
      </c>
      <c r="C685" s="2" t="s">
        <v>2153</v>
      </c>
      <c r="D685" s="2" t="s">
        <v>2152</v>
      </c>
      <c r="E685" s="2" t="s">
        <v>385</v>
      </c>
    </row>
    <row r="686" spans="2:5" x14ac:dyDescent="0.3">
      <c r="B686" s="2" t="s">
        <v>2154</v>
      </c>
      <c r="C686" s="2" t="s">
        <v>2155</v>
      </c>
      <c r="D686" s="2" t="s">
        <v>218</v>
      </c>
      <c r="E686" s="2" t="s">
        <v>385</v>
      </c>
    </row>
    <row r="687" spans="2:5" x14ac:dyDescent="0.3">
      <c r="B687" s="2" t="s">
        <v>2156</v>
      </c>
      <c r="C687" s="2" t="s">
        <v>2157</v>
      </c>
      <c r="D687" s="2" t="s">
        <v>31</v>
      </c>
      <c r="E687" s="2" t="s">
        <v>385</v>
      </c>
    </row>
    <row r="688" spans="2:5" x14ac:dyDescent="0.3">
      <c r="B688" s="2" t="s">
        <v>2158</v>
      </c>
      <c r="C688" s="2" t="s">
        <v>2159</v>
      </c>
      <c r="D688" s="2" t="s">
        <v>370</v>
      </c>
      <c r="E688" s="2" t="s">
        <v>385</v>
      </c>
    </row>
    <row r="689" spans="2:5" x14ac:dyDescent="0.3">
      <c r="B689" s="2" t="s">
        <v>2160</v>
      </c>
      <c r="C689" s="2" t="s">
        <v>2162</v>
      </c>
      <c r="D689" s="2" t="s">
        <v>2161</v>
      </c>
      <c r="E689" s="2" t="s">
        <v>385</v>
      </c>
    </row>
    <row r="690" spans="2:5" x14ac:dyDescent="0.3">
      <c r="B690" s="2" t="s">
        <v>2163</v>
      </c>
      <c r="C690" s="2" t="s">
        <v>2165</v>
      </c>
      <c r="D690" s="2" t="s">
        <v>2164</v>
      </c>
      <c r="E690" s="2" t="s">
        <v>385</v>
      </c>
    </row>
    <row r="691" spans="2:5" x14ac:dyDescent="0.3">
      <c r="B691" s="2" t="s">
        <v>2166</v>
      </c>
      <c r="C691" s="2" t="s">
        <v>2168</v>
      </c>
      <c r="D691" s="2" t="s">
        <v>2167</v>
      </c>
      <c r="E691" s="2" t="s">
        <v>385</v>
      </c>
    </row>
    <row r="692" spans="2:5" x14ac:dyDescent="0.3">
      <c r="B692" s="2" t="s">
        <v>2169</v>
      </c>
      <c r="C692" s="2" t="s">
        <v>2171</v>
      </c>
      <c r="D692" s="2" t="s">
        <v>2170</v>
      </c>
      <c r="E692" s="2" t="s">
        <v>385</v>
      </c>
    </row>
    <row r="693" spans="2:5" x14ac:dyDescent="0.3">
      <c r="B693" s="2" t="s">
        <v>2172</v>
      </c>
      <c r="C693" s="2" t="s">
        <v>2174</v>
      </c>
      <c r="D693" s="2" t="s">
        <v>2173</v>
      </c>
      <c r="E693" s="2" t="s">
        <v>385</v>
      </c>
    </row>
    <row r="694" spans="2:5" x14ac:dyDescent="0.3">
      <c r="B694" s="2" t="s">
        <v>2175</v>
      </c>
      <c r="C694" s="2" t="s">
        <v>2176</v>
      </c>
      <c r="D694" s="2" t="s">
        <v>0</v>
      </c>
      <c r="E694" s="2" t="s">
        <v>385</v>
      </c>
    </row>
    <row r="695" spans="2:5" x14ac:dyDescent="0.3">
      <c r="B695" s="2" t="s">
        <v>2177</v>
      </c>
      <c r="C695" s="2" t="s">
        <v>2178</v>
      </c>
      <c r="D695" s="2" t="s">
        <v>160</v>
      </c>
      <c r="E695" s="2" t="s">
        <v>385</v>
      </c>
    </row>
    <row r="696" spans="2:5" x14ac:dyDescent="0.3">
      <c r="B696" s="2" t="s">
        <v>2179</v>
      </c>
      <c r="C696" s="2" t="s">
        <v>2180</v>
      </c>
      <c r="D696" s="2" t="s">
        <v>63</v>
      </c>
      <c r="E696" s="2" t="s">
        <v>385</v>
      </c>
    </row>
    <row r="697" spans="2:5" x14ac:dyDescent="0.3">
      <c r="B697" s="2" t="s">
        <v>2181</v>
      </c>
      <c r="C697" s="2" t="s">
        <v>2183</v>
      </c>
      <c r="D697" s="2" t="s">
        <v>2182</v>
      </c>
      <c r="E697" s="2" t="s">
        <v>385</v>
      </c>
    </row>
    <row r="698" spans="2:5" x14ac:dyDescent="0.3">
      <c r="B698" s="2" t="s">
        <v>2184</v>
      </c>
      <c r="C698" s="2" t="s">
        <v>2186</v>
      </c>
      <c r="D698" s="2" t="s">
        <v>2185</v>
      </c>
      <c r="E698" s="2" t="s">
        <v>385</v>
      </c>
    </row>
    <row r="699" spans="2:5" x14ac:dyDescent="0.3">
      <c r="B699" s="2" t="s">
        <v>2187</v>
      </c>
      <c r="C699" s="2" t="s">
        <v>2189</v>
      </c>
      <c r="D699" s="2" t="s">
        <v>2188</v>
      </c>
      <c r="E699" s="2" t="s">
        <v>385</v>
      </c>
    </row>
    <row r="700" spans="2:5" x14ac:dyDescent="0.3">
      <c r="B700" s="2" t="s">
        <v>2190</v>
      </c>
      <c r="C700" s="2" t="s">
        <v>2191</v>
      </c>
      <c r="D700" s="2" t="s">
        <v>250</v>
      </c>
      <c r="E700" s="2" t="s">
        <v>385</v>
      </c>
    </row>
    <row r="701" spans="2:5" x14ac:dyDescent="0.3">
      <c r="B701" s="2" t="s">
        <v>2192</v>
      </c>
      <c r="C701" s="2" t="s">
        <v>2194</v>
      </c>
      <c r="D701" s="2" t="s">
        <v>2193</v>
      </c>
      <c r="E701" s="2" t="s">
        <v>385</v>
      </c>
    </row>
    <row r="702" spans="2:5" x14ac:dyDescent="0.3">
      <c r="B702" s="2" t="s">
        <v>2195</v>
      </c>
      <c r="C702" s="2" t="s">
        <v>2196</v>
      </c>
      <c r="D702" s="2" t="s">
        <v>307</v>
      </c>
      <c r="E702" s="2" t="s">
        <v>385</v>
      </c>
    </row>
    <row r="703" spans="2:5" x14ac:dyDescent="0.3">
      <c r="B703" s="2" t="s">
        <v>2197</v>
      </c>
      <c r="C703" s="2" t="s">
        <v>2198</v>
      </c>
      <c r="D703" s="2" t="s">
        <v>346</v>
      </c>
      <c r="E703" s="2" t="s">
        <v>385</v>
      </c>
    </row>
    <row r="704" spans="2:5" x14ac:dyDescent="0.3">
      <c r="B704" s="2" t="s">
        <v>2199</v>
      </c>
      <c r="C704" s="2" t="s">
        <v>2201</v>
      </c>
      <c r="D704" s="2" t="s">
        <v>2200</v>
      </c>
      <c r="E704" s="2" t="s">
        <v>385</v>
      </c>
    </row>
    <row r="705" spans="2:5" x14ac:dyDescent="0.3">
      <c r="B705" s="2" t="s">
        <v>2202</v>
      </c>
      <c r="C705" s="2" t="s">
        <v>2204</v>
      </c>
      <c r="D705" s="2" t="s">
        <v>2203</v>
      </c>
      <c r="E705" s="2" t="s">
        <v>385</v>
      </c>
    </row>
    <row r="706" spans="2:5" x14ac:dyDescent="0.3">
      <c r="B706" s="2" t="s">
        <v>2205</v>
      </c>
      <c r="C706" s="2" t="s">
        <v>2207</v>
      </c>
      <c r="D706" s="2" t="s">
        <v>2206</v>
      </c>
      <c r="E706" s="2" t="s">
        <v>385</v>
      </c>
    </row>
    <row r="707" spans="2:5" x14ac:dyDescent="0.3">
      <c r="B707" s="2" t="s">
        <v>2205</v>
      </c>
      <c r="C707" s="2" t="s">
        <v>2209</v>
      </c>
      <c r="D707" s="2" t="s">
        <v>2208</v>
      </c>
      <c r="E707" s="2" t="s">
        <v>385</v>
      </c>
    </row>
    <row r="708" spans="2:5" x14ac:dyDescent="0.3">
      <c r="B708" s="2" t="s">
        <v>2210</v>
      </c>
      <c r="C708" s="2" t="s">
        <v>2212</v>
      </c>
      <c r="D708" s="2" t="s">
        <v>2211</v>
      </c>
      <c r="E708" s="2" t="s">
        <v>385</v>
      </c>
    </row>
    <row r="709" spans="2:5" x14ac:dyDescent="0.3">
      <c r="B709" s="2" t="s">
        <v>2213</v>
      </c>
      <c r="C709" s="2" t="s">
        <v>2214</v>
      </c>
      <c r="D709" s="2" t="s">
        <v>283</v>
      </c>
      <c r="E709" s="2" t="s">
        <v>385</v>
      </c>
    </row>
    <row r="710" spans="2:5" x14ac:dyDescent="0.3">
      <c r="B710" s="2" t="s">
        <v>2215</v>
      </c>
      <c r="C710" s="2" t="s">
        <v>2217</v>
      </c>
      <c r="D710" s="2" t="s">
        <v>2216</v>
      </c>
      <c r="E710" s="2" t="s">
        <v>385</v>
      </c>
    </row>
    <row r="711" spans="2:5" x14ac:dyDescent="0.3">
      <c r="B711" s="2" t="s">
        <v>2218</v>
      </c>
      <c r="C711" s="2" t="s">
        <v>2220</v>
      </c>
      <c r="D711" s="2" t="s">
        <v>2219</v>
      </c>
      <c r="E711" s="2" t="s">
        <v>385</v>
      </c>
    </row>
    <row r="712" spans="2:5" x14ac:dyDescent="0.3">
      <c r="B712" s="2" t="s">
        <v>2221</v>
      </c>
      <c r="C712" s="2" t="s">
        <v>2223</v>
      </c>
      <c r="D712" s="2" t="s">
        <v>2222</v>
      </c>
      <c r="E712" s="2" t="s">
        <v>385</v>
      </c>
    </row>
    <row r="713" spans="2:5" x14ac:dyDescent="0.3">
      <c r="B713" s="2" t="s">
        <v>2224</v>
      </c>
      <c r="C713" s="2" t="s">
        <v>2226</v>
      </c>
      <c r="D713" s="2" t="s">
        <v>2225</v>
      </c>
      <c r="E713" s="2" t="s">
        <v>385</v>
      </c>
    </row>
    <row r="714" spans="2:5" x14ac:dyDescent="0.3">
      <c r="B714" s="2" t="s">
        <v>2227</v>
      </c>
      <c r="C714" s="2" t="s">
        <v>2229</v>
      </c>
      <c r="D714" s="2" t="s">
        <v>2228</v>
      </c>
      <c r="E714" s="2" t="s">
        <v>385</v>
      </c>
    </row>
    <row r="715" spans="2:5" x14ac:dyDescent="0.3">
      <c r="B715" s="2" t="s">
        <v>2230</v>
      </c>
      <c r="C715" s="2" t="s">
        <v>2232</v>
      </c>
      <c r="D715" s="2" t="s">
        <v>2231</v>
      </c>
      <c r="E715" s="2" t="s">
        <v>385</v>
      </c>
    </row>
    <row r="716" spans="2:5" x14ac:dyDescent="0.3">
      <c r="B716" s="2" t="s">
        <v>2233</v>
      </c>
      <c r="C716" s="2" t="s">
        <v>2235</v>
      </c>
      <c r="D716" s="2" t="s">
        <v>2234</v>
      </c>
      <c r="E716" s="2" t="s">
        <v>385</v>
      </c>
    </row>
    <row r="717" spans="2:5" x14ac:dyDescent="0.3">
      <c r="B717" s="2" t="s">
        <v>2236</v>
      </c>
      <c r="C717" s="2" t="s">
        <v>2238</v>
      </c>
      <c r="D717" s="2" t="s">
        <v>2237</v>
      </c>
      <c r="E717" s="2" t="s">
        <v>385</v>
      </c>
    </row>
    <row r="718" spans="2:5" x14ac:dyDescent="0.3">
      <c r="B718" s="2" t="s">
        <v>2239</v>
      </c>
      <c r="C718" s="2" t="s">
        <v>2241</v>
      </c>
      <c r="D718" s="2" t="s">
        <v>2240</v>
      </c>
      <c r="E718" s="2" t="s">
        <v>385</v>
      </c>
    </row>
    <row r="719" spans="2:5" x14ac:dyDescent="0.3">
      <c r="B719" s="2" t="s">
        <v>2242</v>
      </c>
      <c r="C719" s="2" t="s">
        <v>2243</v>
      </c>
      <c r="D719" s="2" t="s">
        <v>33</v>
      </c>
      <c r="E719" s="2" t="s">
        <v>385</v>
      </c>
    </row>
    <row r="720" spans="2:5" x14ac:dyDescent="0.3">
      <c r="B720" s="2" t="s">
        <v>2244</v>
      </c>
      <c r="C720" s="2" t="s">
        <v>2246</v>
      </c>
      <c r="D720" s="2" t="s">
        <v>2245</v>
      </c>
      <c r="E720" s="2" t="s">
        <v>385</v>
      </c>
    </row>
    <row r="721" spans="2:5" x14ac:dyDescent="0.3">
      <c r="B721" s="2" t="s">
        <v>2247</v>
      </c>
      <c r="C721" s="2" t="s">
        <v>2248</v>
      </c>
      <c r="D721" s="2" t="s">
        <v>132</v>
      </c>
      <c r="E721" s="2" t="s">
        <v>385</v>
      </c>
    </row>
    <row r="722" spans="2:5" x14ac:dyDescent="0.3">
      <c r="B722" s="2" t="s">
        <v>2249</v>
      </c>
      <c r="C722" s="2" t="s">
        <v>2251</v>
      </c>
      <c r="D722" s="2" t="s">
        <v>2250</v>
      </c>
      <c r="E722" s="2" t="s">
        <v>385</v>
      </c>
    </row>
    <row r="723" spans="2:5" x14ac:dyDescent="0.3">
      <c r="B723" s="2" t="s">
        <v>2252</v>
      </c>
      <c r="C723" s="2" t="s">
        <v>2254</v>
      </c>
      <c r="D723" s="2" t="s">
        <v>2253</v>
      </c>
      <c r="E723" s="2" t="s">
        <v>385</v>
      </c>
    </row>
    <row r="724" spans="2:5" x14ac:dyDescent="0.3">
      <c r="B724" s="2" t="s">
        <v>2255</v>
      </c>
      <c r="C724" s="2" t="s">
        <v>2257</v>
      </c>
      <c r="D724" s="2" t="s">
        <v>2256</v>
      </c>
      <c r="E724" s="2" t="s">
        <v>385</v>
      </c>
    </row>
    <row r="725" spans="2:5" x14ac:dyDescent="0.3">
      <c r="B725" s="2" t="s">
        <v>2258</v>
      </c>
      <c r="C725" s="2" t="s">
        <v>2259</v>
      </c>
      <c r="D725" s="2" t="s">
        <v>270</v>
      </c>
      <c r="E725" s="2" t="s">
        <v>385</v>
      </c>
    </row>
    <row r="726" spans="2:5" x14ac:dyDescent="0.3">
      <c r="B726" s="2" t="s">
        <v>2260</v>
      </c>
      <c r="C726" s="2" t="s">
        <v>2261</v>
      </c>
      <c r="D726" s="2" t="s">
        <v>50</v>
      </c>
      <c r="E726" s="2" t="s">
        <v>385</v>
      </c>
    </row>
    <row r="727" spans="2:5" x14ac:dyDescent="0.3">
      <c r="B727" s="2" t="s">
        <v>2262</v>
      </c>
      <c r="C727" s="2" t="s">
        <v>2263</v>
      </c>
      <c r="D727" s="2" t="s">
        <v>356</v>
      </c>
      <c r="E727" s="2" t="s">
        <v>385</v>
      </c>
    </row>
    <row r="728" spans="2:5" x14ac:dyDescent="0.3">
      <c r="B728" s="2" t="s">
        <v>2264</v>
      </c>
      <c r="C728" s="2" t="s">
        <v>2266</v>
      </c>
      <c r="D728" s="2" t="s">
        <v>2265</v>
      </c>
      <c r="E728" s="2" t="s">
        <v>385</v>
      </c>
    </row>
    <row r="729" spans="2:5" x14ac:dyDescent="0.3">
      <c r="B729" s="2" t="s">
        <v>2267</v>
      </c>
      <c r="C729" s="2" t="s">
        <v>2269</v>
      </c>
      <c r="D729" s="2" t="s">
        <v>2268</v>
      </c>
      <c r="E729" s="2" t="s">
        <v>385</v>
      </c>
    </row>
    <row r="730" spans="2:5" x14ac:dyDescent="0.3">
      <c r="B730" s="2" t="s">
        <v>2270</v>
      </c>
      <c r="C730" s="2" t="s">
        <v>2272</v>
      </c>
      <c r="D730" s="2" t="s">
        <v>2271</v>
      </c>
      <c r="E730" s="2" t="s">
        <v>385</v>
      </c>
    </row>
    <row r="731" spans="2:5" x14ac:dyDescent="0.3">
      <c r="B731" s="2" t="s">
        <v>2273</v>
      </c>
      <c r="C731" s="2" t="s">
        <v>2275</v>
      </c>
      <c r="D731" s="2" t="s">
        <v>2274</v>
      </c>
      <c r="E731" s="2" t="s">
        <v>385</v>
      </c>
    </row>
    <row r="732" spans="2:5" x14ac:dyDescent="0.3">
      <c r="B732" s="2" t="s">
        <v>2276</v>
      </c>
      <c r="C732" s="2" t="s">
        <v>2278</v>
      </c>
      <c r="D732" s="2" t="s">
        <v>2277</v>
      </c>
      <c r="E732" s="2" t="s">
        <v>385</v>
      </c>
    </row>
    <row r="733" spans="2:5" x14ac:dyDescent="0.3">
      <c r="B733" s="2" t="s">
        <v>2279</v>
      </c>
      <c r="C733" s="2" t="s">
        <v>2281</v>
      </c>
      <c r="D733" s="2" t="s">
        <v>2280</v>
      </c>
      <c r="E733" s="2" t="s">
        <v>385</v>
      </c>
    </row>
    <row r="734" spans="2:5" x14ac:dyDescent="0.3">
      <c r="B734" s="2" t="s">
        <v>2282</v>
      </c>
      <c r="C734" s="2" t="s">
        <v>2283</v>
      </c>
      <c r="D734" s="2" t="s">
        <v>379</v>
      </c>
      <c r="E734" s="2" t="s">
        <v>385</v>
      </c>
    </row>
    <row r="735" spans="2:5" x14ac:dyDescent="0.3">
      <c r="B735" s="2" t="s">
        <v>2284</v>
      </c>
      <c r="C735" s="2" t="s">
        <v>2286</v>
      </c>
      <c r="D735" s="2" t="s">
        <v>2285</v>
      </c>
      <c r="E735" s="2" t="s">
        <v>385</v>
      </c>
    </row>
    <row r="736" spans="2:5" x14ac:dyDescent="0.3">
      <c r="B736" s="2" t="s">
        <v>2287</v>
      </c>
      <c r="C736" s="2" t="s">
        <v>2289</v>
      </c>
      <c r="D736" s="2" t="s">
        <v>2288</v>
      </c>
      <c r="E736" s="2" t="s">
        <v>385</v>
      </c>
    </row>
    <row r="737" spans="2:5" x14ac:dyDescent="0.3">
      <c r="B737" s="2" t="s">
        <v>2290</v>
      </c>
      <c r="C737" s="2" t="s">
        <v>2292</v>
      </c>
      <c r="D737" s="2" t="s">
        <v>2291</v>
      </c>
      <c r="E737" s="2" t="s">
        <v>385</v>
      </c>
    </row>
    <row r="738" spans="2:5" x14ac:dyDescent="0.3">
      <c r="B738" s="2" t="s">
        <v>2293</v>
      </c>
      <c r="C738" s="2" t="s">
        <v>2295</v>
      </c>
      <c r="D738" s="2" t="s">
        <v>2294</v>
      </c>
      <c r="E738" s="2" t="s">
        <v>385</v>
      </c>
    </row>
    <row r="739" spans="2:5" x14ac:dyDescent="0.3">
      <c r="B739" s="2" t="s">
        <v>2296</v>
      </c>
      <c r="C739" s="2" t="s">
        <v>2298</v>
      </c>
      <c r="D739" s="2" t="s">
        <v>2297</v>
      </c>
      <c r="E739" s="2" t="s">
        <v>385</v>
      </c>
    </row>
    <row r="740" spans="2:5" x14ac:dyDescent="0.3">
      <c r="B740" s="2" t="s">
        <v>2299</v>
      </c>
      <c r="C740" s="2" t="s">
        <v>2301</v>
      </c>
      <c r="D740" s="2" t="s">
        <v>2300</v>
      </c>
      <c r="E740" s="2" t="s">
        <v>385</v>
      </c>
    </row>
    <row r="741" spans="2:5" x14ac:dyDescent="0.3">
      <c r="B741" s="2" t="s">
        <v>2302</v>
      </c>
      <c r="C741" s="2" t="s">
        <v>2304</v>
      </c>
      <c r="D741" s="2" t="s">
        <v>2303</v>
      </c>
      <c r="E741" s="2" t="s">
        <v>385</v>
      </c>
    </row>
    <row r="742" spans="2:5" x14ac:dyDescent="0.3">
      <c r="B742" s="2" t="s">
        <v>2305</v>
      </c>
      <c r="C742" s="2" t="s">
        <v>2307</v>
      </c>
      <c r="D742" s="2" t="s">
        <v>2306</v>
      </c>
      <c r="E742" s="2" t="s">
        <v>385</v>
      </c>
    </row>
    <row r="743" spans="2:5" x14ac:dyDescent="0.3">
      <c r="B743" s="2" t="s">
        <v>2308</v>
      </c>
      <c r="C743" s="2" t="s">
        <v>2310</v>
      </c>
      <c r="D743" s="2" t="s">
        <v>2309</v>
      </c>
      <c r="E743" s="2" t="s">
        <v>385</v>
      </c>
    </row>
    <row r="744" spans="2:5" x14ac:dyDescent="0.3">
      <c r="B744" s="2" t="s">
        <v>2311</v>
      </c>
      <c r="C744" s="2" t="s">
        <v>2313</v>
      </c>
      <c r="D744" s="2" t="s">
        <v>2312</v>
      </c>
      <c r="E744" s="2" t="s">
        <v>385</v>
      </c>
    </row>
    <row r="745" spans="2:5" x14ac:dyDescent="0.3">
      <c r="B745" s="2" t="s">
        <v>2314</v>
      </c>
      <c r="C745" s="2" t="s">
        <v>2316</v>
      </c>
      <c r="D745" s="2" t="s">
        <v>2315</v>
      </c>
      <c r="E745" s="2" t="s">
        <v>385</v>
      </c>
    </row>
    <row r="746" spans="2:5" x14ac:dyDescent="0.3">
      <c r="B746" s="2" t="s">
        <v>2317</v>
      </c>
      <c r="C746" s="2" t="s">
        <v>2319</v>
      </c>
      <c r="D746" s="2" t="s">
        <v>2318</v>
      </c>
      <c r="E746" s="2" t="s">
        <v>385</v>
      </c>
    </row>
    <row r="747" spans="2:5" x14ac:dyDescent="0.3">
      <c r="B747" s="2" t="s">
        <v>2320</v>
      </c>
      <c r="C747" s="2" t="s">
        <v>2322</v>
      </c>
      <c r="D747" s="2" t="s">
        <v>2321</v>
      </c>
      <c r="E747" s="2" t="s">
        <v>385</v>
      </c>
    </row>
    <row r="748" spans="2:5" x14ac:dyDescent="0.3">
      <c r="B748" s="2" t="s">
        <v>2323</v>
      </c>
      <c r="C748" s="2" t="s">
        <v>2324</v>
      </c>
      <c r="D748" s="2" t="s">
        <v>88</v>
      </c>
      <c r="E748" s="2" t="s">
        <v>385</v>
      </c>
    </row>
    <row r="749" spans="2:5" x14ac:dyDescent="0.3">
      <c r="B749" s="2" t="s">
        <v>2325</v>
      </c>
      <c r="C749" s="2" t="s">
        <v>2327</v>
      </c>
      <c r="D749" s="2" t="s">
        <v>2326</v>
      </c>
      <c r="E749" s="2" t="s">
        <v>385</v>
      </c>
    </row>
    <row r="750" spans="2:5" x14ac:dyDescent="0.3">
      <c r="B750" s="2" t="s">
        <v>2328</v>
      </c>
      <c r="C750" s="2" t="s">
        <v>2330</v>
      </c>
      <c r="D750" s="2" t="s">
        <v>2329</v>
      </c>
      <c r="E750" s="2" t="s">
        <v>385</v>
      </c>
    </row>
    <row r="751" spans="2:5" x14ac:dyDescent="0.3">
      <c r="B751" s="2" t="s">
        <v>2331</v>
      </c>
      <c r="C751" s="2" t="s">
        <v>2332</v>
      </c>
      <c r="D751" s="2" t="s">
        <v>188</v>
      </c>
      <c r="E751" s="2" t="s">
        <v>385</v>
      </c>
    </row>
    <row r="752" spans="2:5" x14ac:dyDescent="0.3">
      <c r="B752" s="2" t="s">
        <v>2333</v>
      </c>
      <c r="C752" s="2" t="s">
        <v>2334</v>
      </c>
      <c r="D752" s="2" t="s">
        <v>62</v>
      </c>
      <c r="E752" s="2" t="s">
        <v>385</v>
      </c>
    </row>
    <row r="753" spans="2:5" x14ac:dyDescent="0.3">
      <c r="B753" s="2" t="s">
        <v>2335</v>
      </c>
      <c r="C753" s="2" t="s">
        <v>2337</v>
      </c>
      <c r="D753" s="2" t="s">
        <v>2336</v>
      </c>
      <c r="E753" s="2" t="s">
        <v>385</v>
      </c>
    </row>
    <row r="754" spans="2:5" x14ac:dyDescent="0.3">
      <c r="B754" s="2" t="s">
        <v>2338</v>
      </c>
      <c r="C754" s="2" t="s">
        <v>2340</v>
      </c>
      <c r="D754" s="2" t="s">
        <v>2339</v>
      </c>
      <c r="E754" s="2" t="s">
        <v>385</v>
      </c>
    </row>
    <row r="755" spans="2:5" x14ac:dyDescent="0.3">
      <c r="B755" s="2" t="s">
        <v>2341</v>
      </c>
      <c r="C755" s="2" t="s">
        <v>2343</v>
      </c>
      <c r="D755" s="2" t="s">
        <v>2342</v>
      </c>
      <c r="E755" s="2" t="s">
        <v>385</v>
      </c>
    </row>
    <row r="756" spans="2:5" x14ac:dyDescent="0.3">
      <c r="B756" s="2" t="s">
        <v>2344</v>
      </c>
      <c r="C756" s="2" t="s">
        <v>2346</v>
      </c>
      <c r="D756" s="2" t="s">
        <v>2345</v>
      </c>
      <c r="E756" s="2" t="s">
        <v>385</v>
      </c>
    </row>
    <row r="757" spans="2:5" x14ac:dyDescent="0.3">
      <c r="B757" s="2" t="s">
        <v>2347</v>
      </c>
      <c r="C757" s="2" t="s">
        <v>2349</v>
      </c>
      <c r="D757" s="2" t="s">
        <v>2348</v>
      </c>
      <c r="E757" s="2" t="s">
        <v>385</v>
      </c>
    </row>
    <row r="758" spans="2:5" x14ac:dyDescent="0.3">
      <c r="B758" s="2" t="s">
        <v>2350</v>
      </c>
      <c r="C758" s="2" t="s">
        <v>2351</v>
      </c>
      <c r="D758" s="2" t="s">
        <v>69</v>
      </c>
      <c r="E758" s="2" t="s">
        <v>385</v>
      </c>
    </row>
    <row r="759" spans="2:5" x14ac:dyDescent="0.3">
      <c r="B759" s="2" t="s">
        <v>2352</v>
      </c>
      <c r="C759" s="2" t="s">
        <v>2354</v>
      </c>
      <c r="D759" s="2" t="s">
        <v>2353</v>
      </c>
      <c r="E759" s="2" t="s">
        <v>385</v>
      </c>
    </row>
    <row r="760" spans="2:5" x14ac:dyDescent="0.3">
      <c r="B760" s="2" t="s">
        <v>2355</v>
      </c>
      <c r="C760" s="2" t="s">
        <v>2357</v>
      </c>
      <c r="D760" s="2" t="s">
        <v>2356</v>
      </c>
      <c r="E760" s="2" t="s">
        <v>385</v>
      </c>
    </row>
    <row r="761" spans="2:5" x14ac:dyDescent="0.3">
      <c r="B761" s="2" t="s">
        <v>2358</v>
      </c>
      <c r="C761" s="2" t="s">
        <v>2359</v>
      </c>
      <c r="D761" s="2" t="s">
        <v>191</v>
      </c>
      <c r="E761" s="2" t="s">
        <v>385</v>
      </c>
    </row>
    <row r="762" spans="2:5" x14ac:dyDescent="0.3">
      <c r="B762" s="2" t="s">
        <v>2360</v>
      </c>
      <c r="C762" s="2" t="s">
        <v>2362</v>
      </c>
      <c r="D762" s="2" t="s">
        <v>2361</v>
      </c>
      <c r="E762" s="2" t="s">
        <v>385</v>
      </c>
    </row>
    <row r="763" spans="2:5" x14ac:dyDescent="0.3">
      <c r="B763" s="2" t="s">
        <v>2363</v>
      </c>
      <c r="C763" s="2" t="s">
        <v>2364</v>
      </c>
      <c r="D763" s="2" t="s">
        <v>147</v>
      </c>
      <c r="E763" s="2" t="s">
        <v>385</v>
      </c>
    </row>
    <row r="764" spans="2:5" x14ac:dyDescent="0.3">
      <c r="B764" s="2" t="s">
        <v>2365</v>
      </c>
      <c r="C764" s="2" t="s">
        <v>2367</v>
      </c>
      <c r="D764" s="2" t="s">
        <v>2366</v>
      </c>
      <c r="E764" s="2" t="s">
        <v>385</v>
      </c>
    </row>
    <row r="765" spans="2:5" x14ac:dyDescent="0.3">
      <c r="B765" s="2" t="s">
        <v>2368</v>
      </c>
      <c r="C765" s="2" t="s">
        <v>2369</v>
      </c>
      <c r="D765" s="2" t="s">
        <v>68</v>
      </c>
      <c r="E765" s="2" t="s">
        <v>385</v>
      </c>
    </row>
    <row r="766" spans="2:5" x14ac:dyDescent="0.3">
      <c r="B766" s="2" t="s">
        <v>2370</v>
      </c>
      <c r="C766" s="2" t="s">
        <v>2372</v>
      </c>
      <c r="D766" s="2" t="s">
        <v>2371</v>
      </c>
      <c r="E766" s="2" t="s">
        <v>385</v>
      </c>
    </row>
    <row r="767" spans="2:5" x14ac:dyDescent="0.3">
      <c r="B767" s="2" t="s">
        <v>2373</v>
      </c>
      <c r="C767" s="2" t="s">
        <v>2375</v>
      </c>
      <c r="D767" s="2" t="s">
        <v>2374</v>
      </c>
      <c r="E767" s="2" t="s">
        <v>385</v>
      </c>
    </row>
    <row r="768" spans="2:5" x14ac:dyDescent="0.3">
      <c r="B768" s="2" t="s">
        <v>2376</v>
      </c>
      <c r="C768" s="2" t="s">
        <v>2378</v>
      </c>
      <c r="D768" s="2" t="s">
        <v>2377</v>
      </c>
      <c r="E768" s="2" t="s">
        <v>385</v>
      </c>
    </row>
    <row r="769" spans="2:5" x14ac:dyDescent="0.3">
      <c r="B769" s="2" t="s">
        <v>2379</v>
      </c>
      <c r="C769" s="2" t="s">
        <v>2381</v>
      </c>
      <c r="D769" s="2" t="s">
        <v>2380</v>
      </c>
      <c r="E769" s="2" t="s">
        <v>385</v>
      </c>
    </row>
    <row r="770" spans="2:5" x14ac:dyDescent="0.3">
      <c r="B770" s="2" t="s">
        <v>2382</v>
      </c>
      <c r="C770" s="2" t="s">
        <v>2384</v>
      </c>
      <c r="D770" s="2" t="s">
        <v>2383</v>
      </c>
      <c r="E770" s="2" t="s">
        <v>385</v>
      </c>
    </row>
    <row r="771" spans="2:5" x14ac:dyDescent="0.3">
      <c r="B771" s="2" t="s">
        <v>2385</v>
      </c>
      <c r="C771" s="2" t="s">
        <v>2387</v>
      </c>
      <c r="D771" s="2" t="s">
        <v>2386</v>
      </c>
      <c r="E771" s="2" t="s">
        <v>385</v>
      </c>
    </row>
    <row r="772" spans="2:5" x14ac:dyDescent="0.3">
      <c r="B772" s="2" t="s">
        <v>2388</v>
      </c>
      <c r="C772" s="2" t="s">
        <v>2390</v>
      </c>
      <c r="D772" s="2" t="s">
        <v>2389</v>
      </c>
      <c r="E772" s="2" t="s">
        <v>385</v>
      </c>
    </row>
    <row r="773" spans="2:5" x14ac:dyDescent="0.3">
      <c r="B773" s="2" t="s">
        <v>2391</v>
      </c>
      <c r="C773" s="2" t="s">
        <v>2393</v>
      </c>
      <c r="D773" s="2" t="s">
        <v>2392</v>
      </c>
      <c r="E773" s="2" t="s">
        <v>385</v>
      </c>
    </row>
    <row r="774" spans="2:5" x14ac:dyDescent="0.3">
      <c r="B774" s="2" t="s">
        <v>2394</v>
      </c>
      <c r="C774" s="2" t="s">
        <v>2396</v>
      </c>
      <c r="D774" s="2" t="s">
        <v>2395</v>
      </c>
      <c r="E774" s="2" t="s">
        <v>385</v>
      </c>
    </row>
    <row r="775" spans="2:5" x14ac:dyDescent="0.3">
      <c r="B775" s="2" t="s">
        <v>2397</v>
      </c>
      <c r="C775" s="2" t="s">
        <v>2399</v>
      </c>
      <c r="D775" s="2" t="s">
        <v>2398</v>
      </c>
      <c r="E775" s="2" t="s">
        <v>385</v>
      </c>
    </row>
    <row r="776" spans="2:5" x14ac:dyDescent="0.3">
      <c r="B776" s="2" t="s">
        <v>2400</v>
      </c>
      <c r="C776" s="2" t="s">
        <v>2402</v>
      </c>
      <c r="D776" s="2" t="s">
        <v>2401</v>
      </c>
      <c r="E776" s="2" t="s">
        <v>385</v>
      </c>
    </row>
    <row r="777" spans="2:5" x14ac:dyDescent="0.3">
      <c r="B777" s="2" t="s">
        <v>2403</v>
      </c>
      <c r="C777" s="2" t="s">
        <v>2405</v>
      </c>
      <c r="D777" s="2" t="s">
        <v>2404</v>
      </c>
      <c r="E777" s="2" t="s">
        <v>385</v>
      </c>
    </row>
    <row r="778" spans="2:5" x14ac:dyDescent="0.3">
      <c r="B778" s="2" t="s">
        <v>2406</v>
      </c>
      <c r="C778" s="2" t="s">
        <v>2407</v>
      </c>
      <c r="D778" s="2" t="s">
        <v>199</v>
      </c>
      <c r="E778" s="2" t="s">
        <v>385</v>
      </c>
    </row>
    <row r="779" spans="2:5" x14ac:dyDescent="0.3">
      <c r="B779" s="2" t="s">
        <v>2408</v>
      </c>
      <c r="C779" s="2" t="s">
        <v>2410</v>
      </c>
      <c r="D779" s="2" t="s">
        <v>2409</v>
      </c>
      <c r="E779" s="2" t="s">
        <v>385</v>
      </c>
    </row>
    <row r="780" spans="2:5" x14ac:dyDescent="0.3">
      <c r="B780" s="2" t="s">
        <v>2411</v>
      </c>
      <c r="C780" s="2" t="s">
        <v>2412</v>
      </c>
      <c r="D780" s="2" t="s">
        <v>272</v>
      </c>
      <c r="E780" s="2" t="s">
        <v>385</v>
      </c>
    </row>
    <row r="781" spans="2:5" x14ac:dyDescent="0.3">
      <c r="B781" s="2" t="s">
        <v>2413</v>
      </c>
      <c r="C781" s="2" t="s">
        <v>2415</v>
      </c>
      <c r="D781" s="2" t="s">
        <v>2414</v>
      </c>
      <c r="E781" s="2" t="s">
        <v>385</v>
      </c>
    </row>
    <row r="782" spans="2:5" x14ac:dyDescent="0.3">
      <c r="B782" s="2" t="s">
        <v>2416</v>
      </c>
      <c r="C782" s="2" t="s">
        <v>2417</v>
      </c>
      <c r="D782" s="2" t="s">
        <v>299</v>
      </c>
      <c r="E782" s="2" t="s">
        <v>385</v>
      </c>
    </row>
    <row r="783" spans="2:5" x14ac:dyDescent="0.3">
      <c r="B783" s="2" t="s">
        <v>2418</v>
      </c>
      <c r="C783" s="2" t="s">
        <v>2420</v>
      </c>
      <c r="D783" s="2" t="s">
        <v>2419</v>
      </c>
      <c r="E783" s="2" t="s">
        <v>385</v>
      </c>
    </row>
    <row r="784" spans="2:5" x14ac:dyDescent="0.3">
      <c r="B784" s="2" t="s">
        <v>2421</v>
      </c>
      <c r="C784" s="2" t="s">
        <v>2423</v>
      </c>
      <c r="D784" s="2" t="s">
        <v>2422</v>
      </c>
      <c r="E784" s="2" t="s">
        <v>385</v>
      </c>
    </row>
    <row r="785" spans="2:5" x14ac:dyDescent="0.3">
      <c r="B785" s="2" t="s">
        <v>2424</v>
      </c>
      <c r="C785" s="2" t="s">
        <v>2426</v>
      </c>
      <c r="D785" s="2" t="s">
        <v>2425</v>
      </c>
      <c r="E785" s="2" t="s">
        <v>385</v>
      </c>
    </row>
    <row r="786" spans="2:5" x14ac:dyDescent="0.3">
      <c r="B786" s="2" t="s">
        <v>2427</v>
      </c>
      <c r="C786" s="2" t="s">
        <v>2429</v>
      </c>
      <c r="D786" s="2" t="s">
        <v>2428</v>
      </c>
      <c r="E786" s="2" t="s">
        <v>385</v>
      </c>
    </row>
    <row r="787" spans="2:5" x14ac:dyDescent="0.3">
      <c r="B787" s="2" t="s">
        <v>2430</v>
      </c>
      <c r="C787" s="2" t="s">
        <v>2432</v>
      </c>
      <c r="D787" s="2" t="s">
        <v>2431</v>
      </c>
      <c r="E787" s="2" t="s">
        <v>385</v>
      </c>
    </row>
    <row r="788" spans="2:5" x14ac:dyDescent="0.3">
      <c r="B788" s="2" t="s">
        <v>2433</v>
      </c>
      <c r="C788" s="2" t="s">
        <v>2435</v>
      </c>
      <c r="D788" s="2" t="s">
        <v>2434</v>
      </c>
      <c r="E788" s="2" t="s">
        <v>385</v>
      </c>
    </row>
    <row r="789" spans="2:5" x14ac:dyDescent="0.3">
      <c r="B789" s="2" t="s">
        <v>2436</v>
      </c>
      <c r="C789" s="2" t="s">
        <v>2437</v>
      </c>
      <c r="D789" s="2" t="s">
        <v>104</v>
      </c>
      <c r="E789" s="2" t="s">
        <v>385</v>
      </c>
    </row>
    <row r="790" spans="2:5" x14ac:dyDescent="0.3">
      <c r="B790" s="2" t="s">
        <v>2438</v>
      </c>
      <c r="C790" s="2" t="s">
        <v>335</v>
      </c>
      <c r="D790" s="2" t="s">
        <v>334</v>
      </c>
      <c r="E790" s="2" t="s">
        <v>385</v>
      </c>
    </row>
    <row r="791" spans="2:5" x14ac:dyDescent="0.3">
      <c r="B791" s="2" t="s">
        <v>2439</v>
      </c>
      <c r="C791" s="2" t="s">
        <v>2441</v>
      </c>
      <c r="D791" s="2" t="s">
        <v>2440</v>
      </c>
      <c r="E791" s="2" t="s">
        <v>385</v>
      </c>
    </row>
    <row r="792" spans="2:5" x14ac:dyDescent="0.3">
      <c r="B792" s="2" t="s">
        <v>2442</v>
      </c>
      <c r="C792" s="2" t="s">
        <v>2444</v>
      </c>
      <c r="D792" s="2" t="s">
        <v>2443</v>
      </c>
      <c r="E792" s="2" t="s">
        <v>385</v>
      </c>
    </row>
    <row r="793" spans="2:5" x14ac:dyDescent="0.3">
      <c r="B793" s="2" t="s">
        <v>2445</v>
      </c>
      <c r="C793" s="2" t="s">
        <v>2446</v>
      </c>
      <c r="D793" s="2" t="s">
        <v>58</v>
      </c>
      <c r="E793" s="2" t="s">
        <v>385</v>
      </c>
    </row>
    <row r="794" spans="2:5" x14ac:dyDescent="0.3">
      <c r="B794" s="2" t="s">
        <v>2447</v>
      </c>
      <c r="C794" s="2" t="s">
        <v>2449</v>
      </c>
      <c r="D794" s="2" t="s">
        <v>2448</v>
      </c>
      <c r="E794" s="2" t="s">
        <v>385</v>
      </c>
    </row>
    <row r="795" spans="2:5" x14ac:dyDescent="0.3">
      <c r="B795" s="2" t="s">
        <v>2450</v>
      </c>
      <c r="C795" s="2" t="s">
        <v>2452</v>
      </c>
      <c r="D795" s="2" t="s">
        <v>2451</v>
      </c>
      <c r="E795" s="2" t="s">
        <v>385</v>
      </c>
    </row>
    <row r="796" spans="2:5" x14ac:dyDescent="0.3">
      <c r="B796" s="2" t="s">
        <v>2453</v>
      </c>
      <c r="C796" s="2" t="s">
        <v>2455</v>
      </c>
      <c r="D796" s="2" t="s">
        <v>2454</v>
      </c>
      <c r="E796" s="2" t="s">
        <v>385</v>
      </c>
    </row>
    <row r="797" spans="2:5" x14ac:dyDescent="0.3">
      <c r="B797" s="2" t="s">
        <v>2456</v>
      </c>
      <c r="C797" s="2" t="s">
        <v>2458</v>
      </c>
      <c r="D797" s="2" t="s">
        <v>2457</v>
      </c>
      <c r="E797" s="2" t="s">
        <v>385</v>
      </c>
    </row>
    <row r="798" spans="2:5" x14ac:dyDescent="0.3">
      <c r="B798" s="2" t="s">
        <v>2459</v>
      </c>
      <c r="C798" s="2" t="s">
        <v>2461</v>
      </c>
      <c r="D798" s="2" t="s">
        <v>2460</v>
      </c>
      <c r="E798" s="2" t="s">
        <v>385</v>
      </c>
    </row>
    <row r="799" spans="2:5" x14ac:dyDescent="0.3">
      <c r="B799" s="2" t="s">
        <v>2462</v>
      </c>
      <c r="C799" s="2" t="s">
        <v>2464</v>
      </c>
      <c r="D799" s="2" t="s">
        <v>2463</v>
      </c>
      <c r="E799" s="2" t="s">
        <v>385</v>
      </c>
    </row>
    <row r="800" spans="2:5" x14ac:dyDescent="0.3">
      <c r="B800" s="2" t="s">
        <v>2465</v>
      </c>
      <c r="C800" s="2" t="s">
        <v>2466</v>
      </c>
      <c r="D800" s="2" t="s">
        <v>318</v>
      </c>
      <c r="E800" s="2" t="s">
        <v>385</v>
      </c>
    </row>
    <row r="801" spans="2:5" x14ac:dyDescent="0.3">
      <c r="B801" s="2" t="s">
        <v>2467</v>
      </c>
      <c r="C801" s="2" t="s">
        <v>2469</v>
      </c>
      <c r="D801" s="2" t="s">
        <v>2468</v>
      </c>
      <c r="E801" s="2" t="s">
        <v>385</v>
      </c>
    </row>
    <row r="802" spans="2:5" x14ac:dyDescent="0.3">
      <c r="B802" s="2" t="s">
        <v>2470</v>
      </c>
      <c r="C802" s="2" t="s">
        <v>2472</v>
      </c>
      <c r="D802" s="2" t="s">
        <v>2471</v>
      </c>
      <c r="E802" s="2" t="s">
        <v>385</v>
      </c>
    </row>
    <row r="803" spans="2:5" x14ac:dyDescent="0.3">
      <c r="B803" s="2" t="s">
        <v>2473</v>
      </c>
      <c r="C803" s="2" t="s">
        <v>2475</v>
      </c>
      <c r="D803" s="2" t="s">
        <v>2474</v>
      </c>
      <c r="E803" s="2" t="s">
        <v>385</v>
      </c>
    </row>
    <row r="804" spans="2:5" x14ac:dyDescent="0.3">
      <c r="B804" s="2" t="s">
        <v>2476</v>
      </c>
      <c r="C804" s="2" t="s">
        <v>2478</v>
      </c>
      <c r="D804" s="2" t="s">
        <v>2477</v>
      </c>
      <c r="E804" s="2" t="s">
        <v>385</v>
      </c>
    </row>
    <row r="805" spans="2:5" x14ac:dyDescent="0.3">
      <c r="B805" s="2" t="s">
        <v>2479</v>
      </c>
      <c r="C805" s="2" t="s">
        <v>2481</v>
      </c>
      <c r="D805" s="2" t="s">
        <v>2480</v>
      </c>
      <c r="E805" s="2" t="s">
        <v>385</v>
      </c>
    </row>
    <row r="806" spans="2:5" x14ac:dyDescent="0.3">
      <c r="B806" s="2" t="s">
        <v>2479</v>
      </c>
      <c r="C806" s="2" t="s">
        <v>2483</v>
      </c>
      <c r="D806" s="2" t="s">
        <v>2482</v>
      </c>
      <c r="E806" s="2" t="s">
        <v>385</v>
      </c>
    </row>
    <row r="807" spans="2:5" x14ac:dyDescent="0.3">
      <c r="B807" s="2" t="s">
        <v>2484</v>
      </c>
      <c r="C807" s="2" t="s">
        <v>2486</v>
      </c>
      <c r="D807" s="2" t="s">
        <v>2485</v>
      </c>
      <c r="E807" s="2" t="s">
        <v>385</v>
      </c>
    </row>
    <row r="808" spans="2:5" x14ac:dyDescent="0.3">
      <c r="B808" s="2" t="s">
        <v>2487</v>
      </c>
      <c r="C808" s="2" t="s">
        <v>2488</v>
      </c>
      <c r="D808" s="2" t="s">
        <v>3</v>
      </c>
      <c r="E808" s="2" t="s">
        <v>385</v>
      </c>
    </row>
    <row r="809" spans="2:5" x14ac:dyDescent="0.3">
      <c r="B809" s="2" t="s">
        <v>2489</v>
      </c>
      <c r="C809" s="2" t="s">
        <v>2491</v>
      </c>
      <c r="D809" s="2" t="s">
        <v>2490</v>
      </c>
      <c r="E809" s="2" t="s">
        <v>385</v>
      </c>
    </row>
    <row r="810" spans="2:5" x14ac:dyDescent="0.3">
      <c r="B810" s="2" t="s">
        <v>2492</v>
      </c>
      <c r="C810" s="2" t="s">
        <v>2494</v>
      </c>
      <c r="D810" s="2" t="s">
        <v>2493</v>
      </c>
      <c r="E810" s="2" t="s">
        <v>385</v>
      </c>
    </row>
    <row r="811" spans="2:5" x14ac:dyDescent="0.3">
      <c r="B811" s="2" t="s">
        <v>2495</v>
      </c>
      <c r="C811" s="2" t="s">
        <v>2496</v>
      </c>
      <c r="D811" s="2" t="s">
        <v>66</v>
      </c>
      <c r="E811" s="2" t="s">
        <v>385</v>
      </c>
    </row>
    <row r="812" spans="2:5" x14ac:dyDescent="0.3">
      <c r="B812" s="2" t="s">
        <v>2497</v>
      </c>
      <c r="C812" s="2" t="s">
        <v>2498</v>
      </c>
      <c r="D812" s="2" t="s">
        <v>352</v>
      </c>
      <c r="E812" s="2" t="s">
        <v>385</v>
      </c>
    </row>
    <row r="813" spans="2:5" x14ac:dyDescent="0.3">
      <c r="B813" s="2" t="s">
        <v>2499</v>
      </c>
      <c r="C813" s="2" t="s">
        <v>2501</v>
      </c>
      <c r="D813" s="2" t="s">
        <v>2500</v>
      </c>
      <c r="E813" s="2" t="s">
        <v>385</v>
      </c>
    </row>
    <row r="814" spans="2:5" x14ac:dyDescent="0.3">
      <c r="B814" s="2" t="s">
        <v>2502</v>
      </c>
      <c r="C814" s="2" t="s">
        <v>2503</v>
      </c>
      <c r="D814" s="2" t="s">
        <v>113</v>
      </c>
      <c r="E814" s="2" t="s">
        <v>385</v>
      </c>
    </row>
    <row r="815" spans="2:5" x14ac:dyDescent="0.3">
      <c r="B815" s="2" t="s">
        <v>2504</v>
      </c>
      <c r="C815" s="2" t="s">
        <v>2506</v>
      </c>
      <c r="D815" s="2" t="s">
        <v>2505</v>
      </c>
      <c r="E815" s="2" t="s">
        <v>385</v>
      </c>
    </row>
    <row r="816" spans="2:5" x14ac:dyDescent="0.3">
      <c r="B816" s="2" t="s">
        <v>2507</v>
      </c>
      <c r="C816" s="2" t="s">
        <v>2508</v>
      </c>
      <c r="D816" s="2" t="s">
        <v>316</v>
      </c>
      <c r="E816" s="2" t="s">
        <v>385</v>
      </c>
    </row>
    <row r="817" spans="2:5" x14ac:dyDescent="0.3">
      <c r="B817" s="2" t="s">
        <v>2509</v>
      </c>
      <c r="C817" s="2" t="s">
        <v>2511</v>
      </c>
      <c r="D817" s="2" t="s">
        <v>2510</v>
      </c>
      <c r="E817" s="2" t="s">
        <v>385</v>
      </c>
    </row>
    <row r="818" spans="2:5" x14ac:dyDescent="0.3">
      <c r="B818" s="2" t="s">
        <v>2512</v>
      </c>
      <c r="C818" s="2" t="s">
        <v>2513</v>
      </c>
      <c r="D818" s="2" t="s">
        <v>256</v>
      </c>
      <c r="E818" s="2" t="s">
        <v>385</v>
      </c>
    </row>
    <row r="819" spans="2:5" x14ac:dyDescent="0.3">
      <c r="B819" s="2" t="s">
        <v>2514</v>
      </c>
      <c r="C819" s="2" t="s">
        <v>2516</v>
      </c>
      <c r="D819" s="2" t="s">
        <v>2515</v>
      </c>
      <c r="E819" s="2" t="s">
        <v>385</v>
      </c>
    </row>
    <row r="820" spans="2:5" x14ac:dyDescent="0.3">
      <c r="B820" s="2" t="s">
        <v>2517</v>
      </c>
      <c r="C820" s="2" t="s">
        <v>2519</v>
      </c>
      <c r="D820" s="2" t="s">
        <v>2518</v>
      </c>
      <c r="E820" s="2" t="s">
        <v>385</v>
      </c>
    </row>
    <row r="821" spans="2:5" x14ac:dyDescent="0.3">
      <c r="B821" s="2" t="s">
        <v>2520</v>
      </c>
      <c r="C821" s="2" t="s">
        <v>2521</v>
      </c>
      <c r="D821" s="2" t="s">
        <v>92</v>
      </c>
      <c r="E821" s="2" t="s">
        <v>385</v>
      </c>
    </row>
    <row r="822" spans="2:5" x14ac:dyDescent="0.3">
      <c r="B822" s="2" t="s">
        <v>2522</v>
      </c>
      <c r="C822" s="2" t="s">
        <v>2524</v>
      </c>
      <c r="D822" s="2" t="s">
        <v>2523</v>
      </c>
      <c r="E822" s="2" t="s">
        <v>385</v>
      </c>
    </row>
    <row r="823" spans="2:5" x14ac:dyDescent="0.3">
      <c r="B823" s="2" t="s">
        <v>2525</v>
      </c>
      <c r="C823" s="2" t="s">
        <v>2527</v>
      </c>
      <c r="D823" s="2" t="s">
        <v>2526</v>
      </c>
      <c r="E823" s="2" t="s">
        <v>385</v>
      </c>
    </row>
    <row r="824" spans="2:5" x14ac:dyDescent="0.3">
      <c r="B824" s="2" t="s">
        <v>2528</v>
      </c>
      <c r="C824" s="2" t="s">
        <v>2530</v>
      </c>
      <c r="D824" s="2" t="s">
        <v>2529</v>
      </c>
      <c r="E824" s="2" t="s">
        <v>385</v>
      </c>
    </row>
    <row r="825" spans="2:5" x14ac:dyDescent="0.3">
      <c r="B825" s="2" t="s">
        <v>2531</v>
      </c>
      <c r="C825" s="2" t="s">
        <v>2533</v>
      </c>
      <c r="D825" s="2" t="s">
        <v>2532</v>
      </c>
      <c r="E825" s="2" t="s">
        <v>385</v>
      </c>
    </row>
    <row r="826" spans="2:5" x14ac:dyDescent="0.3">
      <c r="B826" s="2" t="s">
        <v>2534</v>
      </c>
      <c r="C826" s="2" t="s">
        <v>2536</v>
      </c>
      <c r="D826" s="2" t="s">
        <v>2535</v>
      </c>
      <c r="E826" s="2" t="s">
        <v>385</v>
      </c>
    </row>
    <row r="827" spans="2:5" x14ac:dyDescent="0.3">
      <c r="B827" s="2" t="s">
        <v>2537</v>
      </c>
      <c r="C827" s="2" t="s">
        <v>2538</v>
      </c>
      <c r="D827" s="2" t="s">
        <v>96</v>
      </c>
      <c r="E827" s="2" t="s">
        <v>385</v>
      </c>
    </row>
    <row r="828" spans="2:5" x14ac:dyDescent="0.3">
      <c r="B828" s="2" t="s">
        <v>2539</v>
      </c>
      <c r="C828" s="2" t="s">
        <v>2541</v>
      </c>
      <c r="D828" s="2" t="s">
        <v>2540</v>
      </c>
      <c r="E828" s="2" t="s">
        <v>385</v>
      </c>
    </row>
    <row r="829" spans="2:5" x14ac:dyDescent="0.3">
      <c r="B829" s="2" t="s">
        <v>2542</v>
      </c>
      <c r="C829" s="2" t="s">
        <v>2544</v>
      </c>
      <c r="D829" s="2" t="s">
        <v>2543</v>
      </c>
      <c r="E829" s="2" t="s">
        <v>385</v>
      </c>
    </row>
    <row r="830" spans="2:5" x14ac:dyDescent="0.3">
      <c r="B830" s="2" t="s">
        <v>2545</v>
      </c>
      <c r="C830" s="2" t="s">
        <v>2547</v>
      </c>
      <c r="D830" s="2" t="s">
        <v>2546</v>
      </c>
      <c r="E830" s="2" t="s">
        <v>385</v>
      </c>
    </row>
    <row r="831" spans="2:5" x14ac:dyDescent="0.3">
      <c r="B831" s="2" t="s">
        <v>2548</v>
      </c>
      <c r="C831" s="2" t="s">
        <v>2550</v>
      </c>
      <c r="D831" s="2" t="s">
        <v>2549</v>
      </c>
      <c r="E831" s="2" t="s">
        <v>385</v>
      </c>
    </row>
    <row r="832" spans="2:5" x14ac:dyDescent="0.3">
      <c r="B832" s="2" t="s">
        <v>2548</v>
      </c>
      <c r="C832" s="2" t="s">
        <v>2552</v>
      </c>
      <c r="D832" s="2" t="s">
        <v>2551</v>
      </c>
      <c r="E832" s="2" t="s">
        <v>385</v>
      </c>
    </row>
    <row r="833" spans="2:5" x14ac:dyDescent="0.3">
      <c r="B833" s="2" t="s">
        <v>2553</v>
      </c>
      <c r="C833" s="2" t="s">
        <v>2555</v>
      </c>
      <c r="D833" s="2" t="s">
        <v>2554</v>
      </c>
      <c r="E833" s="2" t="s">
        <v>385</v>
      </c>
    </row>
    <row r="834" spans="2:5" x14ac:dyDescent="0.3">
      <c r="B834" s="2" t="s">
        <v>2556</v>
      </c>
      <c r="C834" s="2" t="s">
        <v>2558</v>
      </c>
      <c r="D834" s="2" t="s">
        <v>2557</v>
      </c>
      <c r="E834" s="2" t="s">
        <v>385</v>
      </c>
    </row>
    <row r="835" spans="2:5" x14ac:dyDescent="0.3">
      <c r="B835" s="2" t="s">
        <v>2559</v>
      </c>
      <c r="C835" s="2" t="s">
        <v>2560</v>
      </c>
      <c r="D835" s="2" t="s">
        <v>375</v>
      </c>
      <c r="E835" s="2" t="s">
        <v>385</v>
      </c>
    </row>
    <row r="836" spans="2:5" x14ac:dyDescent="0.3">
      <c r="B836" s="2" t="s">
        <v>2561</v>
      </c>
      <c r="C836" s="2" t="s">
        <v>2563</v>
      </c>
      <c r="D836" s="2" t="s">
        <v>2562</v>
      </c>
      <c r="E836" s="2" t="s">
        <v>385</v>
      </c>
    </row>
    <row r="837" spans="2:5" x14ac:dyDescent="0.3">
      <c r="B837" s="2" t="s">
        <v>2564</v>
      </c>
      <c r="C837" s="2" t="s">
        <v>2566</v>
      </c>
      <c r="D837" s="2" t="s">
        <v>2565</v>
      </c>
      <c r="E837" s="2" t="s">
        <v>385</v>
      </c>
    </row>
    <row r="838" spans="2:5" x14ac:dyDescent="0.3">
      <c r="B838" s="2" t="s">
        <v>2567</v>
      </c>
      <c r="C838" s="2" t="s">
        <v>2569</v>
      </c>
      <c r="D838" s="2" t="s">
        <v>2568</v>
      </c>
      <c r="E838" s="2" t="s">
        <v>385</v>
      </c>
    </row>
    <row r="839" spans="2:5" x14ac:dyDescent="0.3">
      <c r="B839" s="2" t="s">
        <v>2570</v>
      </c>
      <c r="C839" s="2" t="s">
        <v>2571</v>
      </c>
      <c r="D839" s="2" t="s">
        <v>280</v>
      </c>
      <c r="E839" s="2" t="s">
        <v>385</v>
      </c>
    </row>
    <row r="840" spans="2:5" x14ac:dyDescent="0.3">
      <c r="B840" s="2" t="s">
        <v>2572</v>
      </c>
      <c r="C840" s="2" t="s">
        <v>2574</v>
      </c>
      <c r="D840" s="2" t="s">
        <v>2573</v>
      </c>
      <c r="E840" s="2" t="s">
        <v>385</v>
      </c>
    </row>
    <row r="841" spans="2:5" x14ac:dyDescent="0.3">
      <c r="B841" s="2" t="s">
        <v>2575</v>
      </c>
      <c r="C841" s="2" t="s">
        <v>2577</v>
      </c>
      <c r="D841" s="2" t="s">
        <v>2576</v>
      </c>
      <c r="E841" s="2" t="s">
        <v>385</v>
      </c>
    </row>
    <row r="842" spans="2:5" x14ac:dyDescent="0.3">
      <c r="B842" s="2" t="s">
        <v>2578</v>
      </c>
      <c r="C842" s="2" t="s">
        <v>2580</v>
      </c>
      <c r="D842" s="2" t="s">
        <v>2579</v>
      </c>
      <c r="E842" s="2" t="s">
        <v>385</v>
      </c>
    </row>
    <row r="843" spans="2:5" x14ac:dyDescent="0.3">
      <c r="B843" s="2" t="s">
        <v>2581</v>
      </c>
      <c r="C843" s="2" t="s">
        <v>2583</v>
      </c>
      <c r="D843" s="2" t="s">
        <v>2582</v>
      </c>
      <c r="E843" s="2" t="s">
        <v>385</v>
      </c>
    </row>
    <row r="844" spans="2:5" x14ac:dyDescent="0.3">
      <c r="B844" s="2" t="s">
        <v>2584</v>
      </c>
      <c r="C844" s="2" t="s">
        <v>2586</v>
      </c>
      <c r="D844" s="2" t="s">
        <v>2585</v>
      </c>
      <c r="E844" s="2" t="s">
        <v>385</v>
      </c>
    </row>
    <row r="845" spans="2:5" x14ac:dyDescent="0.3">
      <c r="B845" s="2" t="s">
        <v>2587</v>
      </c>
      <c r="C845" s="2" t="s">
        <v>2589</v>
      </c>
      <c r="D845" s="2" t="s">
        <v>2588</v>
      </c>
      <c r="E845" s="2" t="s">
        <v>385</v>
      </c>
    </row>
    <row r="846" spans="2:5" x14ac:dyDescent="0.3">
      <c r="B846" s="2" t="s">
        <v>2590</v>
      </c>
      <c r="C846" s="2" t="s">
        <v>2592</v>
      </c>
      <c r="D846" s="2" t="s">
        <v>2591</v>
      </c>
      <c r="E846" s="2" t="s">
        <v>385</v>
      </c>
    </row>
    <row r="847" spans="2:5" x14ac:dyDescent="0.3">
      <c r="B847" s="2" t="s">
        <v>2593</v>
      </c>
      <c r="C847" s="2" t="s">
        <v>2594</v>
      </c>
      <c r="D847" s="2" t="s">
        <v>75</v>
      </c>
      <c r="E847" s="2" t="s">
        <v>385</v>
      </c>
    </row>
    <row r="848" spans="2:5" x14ac:dyDescent="0.3">
      <c r="B848" s="2" t="s">
        <v>2595</v>
      </c>
      <c r="C848" s="2" t="s">
        <v>2596</v>
      </c>
      <c r="D848" s="2" t="s">
        <v>84</v>
      </c>
      <c r="E848" s="2" t="s">
        <v>385</v>
      </c>
    </row>
    <row r="849" spans="2:5" x14ac:dyDescent="0.3">
      <c r="B849" s="2" t="s">
        <v>2597</v>
      </c>
      <c r="C849" s="2" t="s">
        <v>2599</v>
      </c>
      <c r="D849" s="2" t="s">
        <v>2598</v>
      </c>
      <c r="E849" s="2" t="s">
        <v>385</v>
      </c>
    </row>
    <row r="850" spans="2:5" x14ac:dyDescent="0.3">
      <c r="B850" s="2" t="s">
        <v>2600</v>
      </c>
      <c r="C850" s="2" t="s">
        <v>2602</v>
      </c>
      <c r="D850" s="2" t="s">
        <v>2601</v>
      </c>
      <c r="E850" s="2" t="s">
        <v>385</v>
      </c>
    </row>
    <row r="851" spans="2:5" x14ac:dyDescent="0.3">
      <c r="B851" s="2" t="s">
        <v>2603</v>
      </c>
      <c r="C851" s="2" t="s">
        <v>2605</v>
      </c>
      <c r="D851" s="2" t="s">
        <v>2604</v>
      </c>
      <c r="E851" s="2" t="s">
        <v>385</v>
      </c>
    </row>
    <row r="852" spans="2:5" x14ac:dyDescent="0.3">
      <c r="B852" s="2" t="s">
        <v>2606</v>
      </c>
      <c r="C852" s="2" t="s">
        <v>2608</v>
      </c>
      <c r="D852" s="2" t="s">
        <v>2607</v>
      </c>
      <c r="E852" s="2" t="s">
        <v>385</v>
      </c>
    </row>
    <row r="853" spans="2:5" x14ac:dyDescent="0.3">
      <c r="B853" s="2" t="s">
        <v>2609</v>
      </c>
      <c r="C853" s="2" t="s">
        <v>2611</v>
      </c>
      <c r="D853" s="2" t="s">
        <v>2610</v>
      </c>
      <c r="E853" s="2" t="s">
        <v>385</v>
      </c>
    </row>
    <row r="854" spans="2:5" x14ac:dyDescent="0.3">
      <c r="B854" s="2" t="s">
        <v>2612</v>
      </c>
      <c r="C854" s="2" t="s">
        <v>2614</v>
      </c>
      <c r="D854" s="2" t="s">
        <v>2613</v>
      </c>
      <c r="E854" s="2" t="s">
        <v>385</v>
      </c>
    </row>
    <row r="855" spans="2:5" x14ac:dyDescent="0.3">
      <c r="B855" s="2" t="s">
        <v>2615</v>
      </c>
      <c r="C855" s="2" t="s">
        <v>2616</v>
      </c>
      <c r="D855" s="2" t="s">
        <v>376</v>
      </c>
      <c r="E855" s="2" t="s">
        <v>385</v>
      </c>
    </row>
    <row r="856" spans="2:5" x14ac:dyDescent="0.3">
      <c r="B856" s="2" t="s">
        <v>2617</v>
      </c>
      <c r="C856" s="2" t="s">
        <v>2619</v>
      </c>
      <c r="D856" s="2" t="s">
        <v>2618</v>
      </c>
      <c r="E856" s="2" t="s">
        <v>385</v>
      </c>
    </row>
    <row r="857" spans="2:5" x14ac:dyDescent="0.3">
      <c r="B857" s="2" t="s">
        <v>2620</v>
      </c>
      <c r="C857" s="2" t="s">
        <v>2622</v>
      </c>
      <c r="D857" s="2" t="s">
        <v>2621</v>
      </c>
      <c r="E857" s="2" t="s">
        <v>385</v>
      </c>
    </row>
    <row r="858" spans="2:5" x14ac:dyDescent="0.3">
      <c r="B858" s="2" t="s">
        <v>2623</v>
      </c>
      <c r="C858" s="2" t="s">
        <v>2625</v>
      </c>
      <c r="D858" s="2" t="s">
        <v>2624</v>
      </c>
      <c r="E858" s="2" t="s">
        <v>385</v>
      </c>
    </row>
    <row r="859" spans="2:5" x14ac:dyDescent="0.3">
      <c r="B859" s="2" t="s">
        <v>2626</v>
      </c>
      <c r="C859" s="2" t="s">
        <v>2627</v>
      </c>
      <c r="D859" s="2" t="s">
        <v>290</v>
      </c>
      <c r="E859" s="2" t="s">
        <v>385</v>
      </c>
    </row>
    <row r="860" spans="2:5" x14ac:dyDescent="0.3">
      <c r="B860" s="2" t="s">
        <v>2628</v>
      </c>
      <c r="C860" s="2" t="s">
        <v>2629</v>
      </c>
      <c r="D860" s="2" t="s">
        <v>212</v>
      </c>
      <c r="E860" s="2" t="s">
        <v>385</v>
      </c>
    </row>
    <row r="861" spans="2:5" x14ac:dyDescent="0.3">
      <c r="B861" s="2" t="s">
        <v>2630</v>
      </c>
      <c r="C861" s="2" t="s">
        <v>2631</v>
      </c>
      <c r="D861" s="2" t="s">
        <v>208</v>
      </c>
      <c r="E861" s="2" t="s">
        <v>385</v>
      </c>
    </row>
    <row r="862" spans="2:5" x14ac:dyDescent="0.3">
      <c r="B862" s="2" t="s">
        <v>2632</v>
      </c>
      <c r="C862" s="2" t="s">
        <v>2634</v>
      </c>
      <c r="D862" s="2" t="s">
        <v>2633</v>
      </c>
      <c r="E862" s="2" t="s">
        <v>385</v>
      </c>
    </row>
    <row r="863" spans="2:5" x14ac:dyDescent="0.3">
      <c r="B863" s="2" t="s">
        <v>2635</v>
      </c>
      <c r="C863" s="2" t="s">
        <v>2637</v>
      </c>
      <c r="D863" s="2" t="s">
        <v>2636</v>
      </c>
      <c r="E863" s="2" t="s">
        <v>385</v>
      </c>
    </row>
    <row r="864" spans="2:5" x14ac:dyDescent="0.3">
      <c r="B864" s="2" t="s">
        <v>2638</v>
      </c>
      <c r="C864" s="2" t="s">
        <v>2640</v>
      </c>
      <c r="D864" s="2" t="s">
        <v>2639</v>
      </c>
      <c r="E864" s="2" t="s">
        <v>385</v>
      </c>
    </row>
    <row r="865" spans="2:5" x14ac:dyDescent="0.3">
      <c r="B865" s="2" t="s">
        <v>2641</v>
      </c>
      <c r="C865" s="2" t="s">
        <v>2643</v>
      </c>
      <c r="D865" s="2" t="s">
        <v>2642</v>
      </c>
      <c r="E865" s="2" t="s">
        <v>385</v>
      </c>
    </row>
    <row r="866" spans="2:5" x14ac:dyDescent="0.3">
      <c r="B866" s="2" t="s">
        <v>2644</v>
      </c>
      <c r="C866" s="2" t="s">
        <v>2645</v>
      </c>
      <c r="D866" s="2" t="s">
        <v>264</v>
      </c>
      <c r="E866" s="2" t="s">
        <v>385</v>
      </c>
    </row>
    <row r="867" spans="2:5" x14ac:dyDescent="0.3">
      <c r="B867" s="2" t="s">
        <v>2646</v>
      </c>
      <c r="C867" s="2" t="s">
        <v>2648</v>
      </c>
      <c r="D867" s="2" t="s">
        <v>2647</v>
      </c>
      <c r="E867" s="2" t="s">
        <v>385</v>
      </c>
    </row>
    <row r="868" spans="2:5" x14ac:dyDescent="0.3">
      <c r="B868" s="2" t="s">
        <v>2649</v>
      </c>
      <c r="C868" s="2" t="s">
        <v>2651</v>
      </c>
      <c r="D868" s="2" t="s">
        <v>2650</v>
      </c>
      <c r="E868" s="2" t="s">
        <v>385</v>
      </c>
    </row>
    <row r="869" spans="2:5" x14ac:dyDescent="0.3">
      <c r="B869" s="2" t="s">
        <v>2652</v>
      </c>
      <c r="C869" s="2" t="s">
        <v>2653</v>
      </c>
      <c r="D869" s="2" t="s">
        <v>124</v>
      </c>
      <c r="E869" s="2" t="s">
        <v>385</v>
      </c>
    </row>
    <row r="870" spans="2:5" x14ac:dyDescent="0.3">
      <c r="B870" s="2" t="s">
        <v>2654</v>
      </c>
      <c r="C870" s="2" t="s">
        <v>2656</v>
      </c>
      <c r="D870" s="2" t="s">
        <v>2655</v>
      </c>
      <c r="E870" s="2" t="s">
        <v>385</v>
      </c>
    </row>
    <row r="871" spans="2:5" x14ac:dyDescent="0.3">
      <c r="B871" s="2" t="s">
        <v>2657</v>
      </c>
      <c r="C871" s="2" t="s">
        <v>2659</v>
      </c>
      <c r="D871" s="2" t="s">
        <v>2658</v>
      </c>
      <c r="E871" s="2" t="s">
        <v>385</v>
      </c>
    </row>
    <row r="872" spans="2:5" x14ac:dyDescent="0.3">
      <c r="B872" s="2" t="s">
        <v>2660</v>
      </c>
      <c r="C872" s="2" t="s">
        <v>2661</v>
      </c>
      <c r="D872" s="2" t="s">
        <v>306</v>
      </c>
      <c r="E872" s="2" t="s">
        <v>385</v>
      </c>
    </row>
    <row r="873" spans="2:5" x14ac:dyDescent="0.3">
      <c r="B873" s="2" t="s">
        <v>2662</v>
      </c>
      <c r="C873" s="2" t="s">
        <v>2663</v>
      </c>
      <c r="D873" s="2" t="s">
        <v>67</v>
      </c>
      <c r="E873" s="2" t="s">
        <v>385</v>
      </c>
    </row>
    <row r="874" spans="2:5" x14ac:dyDescent="0.3">
      <c r="B874" s="2" t="s">
        <v>2664</v>
      </c>
      <c r="C874" s="2" t="s">
        <v>2666</v>
      </c>
      <c r="D874" s="2" t="s">
        <v>2665</v>
      </c>
      <c r="E874" s="2" t="s">
        <v>385</v>
      </c>
    </row>
    <row r="875" spans="2:5" x14ac:dyDescent="0.3">
      <c r="B875" s="2" t="s">
        <v>2667</v>
      </c>
      <c r="C875" s="2" t="s">
        <v>2668</v>
      </c>
      <c r="D875" s="2" t="s">
        <v>123</v>
      </c>
      <c r="E875" s="2" t="s">
        <v>385</v>
      </c>
    </row>
    <row r="876" spans="2:5" x14ac:dyDescent="0.3">
      <c r="B876" s="2" t="s">
        <v>2669</v>
      </c>
      <c r="C876" s="2" t="s">
        <v>2671</v>
      </c>
      <c r="D876" s="2" t="s">
        <v>2670</v>
      </c>
      <c r="E876" s="2" t="s">
        <v>385</v>
      </c>
    </row>
    <row r="877" spans="2:5" x14ac:dyDescent="0.3">
      <c r="B877" s="2" t="s">
        <v>2672</v>
      </c>
      <c r="C877" s="2" t="s">
        <v>2674</v>
      </c>
      <c r="D877" s="2" t="s">
        <v>2673</v>
      </c>
      <c r="E877" s="2" t="s">
        <v>385</v>
      </c>
    </row>
    <row r="878" spans="2:5" x14ac:dyDescent="0.3">
      <c r="B878" s="2" t="s">
        <v>2675</v>
      </c>
      <c r="C878" s="2" t="s">
        <v>2677</v>
      </c>
      <c r="D878" s="2" t="s">
        <v>2676</v>
      </c>
      <c r="E878" s="2" t="s">
        <v>385</v>
      </c>
    </row>
    <row r="879" spans="2:5" x14ac:dyDescent="0.3">
      <c r="B879" s="2" t="s">
        <v>2678</v>
      </c>
      <c r="C879" s="2" t="s">
        <v>2680</v>
      </c>
      <c r="D879" s="2" t="s">
        <v>2679</v>
      </c>
      <c r="E879" s="2" t="s">
        <v>385</v>
      </c>
    </row>
    <row r="880" spans="2:5" x14ac:dyDescent="0.3">
      <c r="B880" s="2" t="s">
        <v>2681</v>
      </c>
      <c r="C880" s="2" t="s">
        <v>2683</v>
      </c>
      <c r="D880" s="2" t="s">
        <v>2682</v>
      </c>
      <c r="E880" s="2" t="s">
        <v>385</v>
      </c>
    </row>
    <row r="881" spans="2:5" x14ac:dyDescent="0.3">
      <c r="B881" s="2" t="s">
        <v>2684</v>
      </c>
      <c r="C881" s="2" t="s">
        <v>2686</v>
      </c>
      <c r="D881" s="2" t="s">
        <v>2685</v>
      </c>
      <c r="E881" s="2" t="s">
        <v>385</v>
      </c>
    </row>
    <row r="882" spans="2:5" x14ac:dyDescent="0.3">
      <c r="B882" s="2" t="s">
        <v>2687</v>
      </c>
      <c r="C882" s="2" t="s">
        <v>2689</v>
      </c>
      <c r="D882" s="2" t="s">
        <v>2688</v>
      </c>
      <c r="E882" s="2" t="s">
        <v>385</v>
      </c>
    </row>
    <row r="883" spans="2:5" x14ac:dyDescent="0.3">
      <c r="B883" s="2" t="s">
        <v>2690</v>
      </c>
      <c r="C883" s="2" t="s">
        <v>2692</v>
      </c>
      <c r="D883" s="2" t="s">
        <v>2691</v>
      </c>
      <c r="E883" s="2" t="s">
        <v>385</v>
      </c>
    </row>
    <row r="884" spans="2:5" x14ac:dyDescent="0.3">
      <c r="B884" s="2" t="s">
        <v>2693</v>
      </c>
      <c r="C884" s="2" t="s">
        <v>2694</v>
      </c>
      <c r="D884" s="2" t="s">
        <v>85</v>
      </c>
      <c r="E884" s="2" t="s">
        <v>385</v>
      </c>
    </row>
    <row r="885" spans="2:5" x14ac:dyDescent="0.3">
      <c r="B885" s="2" t="s">
        <v>2695</v>
      </c>
      <c r="C885" s="2" t="s">
        <v>2697</v>
      </c>
      <c r="D885" s="2" t="s">
        <v>2696</v>
      </c>
      <c r="E885" s="2" t="s">
        <v>385</v>
      </c>
    </row>
    <row r="886" spans="2:5" x14ac:dyDescent="0.3">
      <c r="B886" s="2" t="s">
        <v>2698</v>
      </c>
      <c r="C886" s="2" t="s">
        <v>2700</v>
      </c>
      <c r="D886" s="2" t="s">
        <v>2699</v>
      </c>
      <c r="E886" s="2" t="s">
        <v>385</v>
      </c>
    </row>
    <row r="887" spans="2:5" x14ac:dyDescent="0.3">
      <c r="B887" s="2" t="s">
        <v>2701</v>
      </c>
      <c r="C887" s="2" t="s">
        <v>2702</v>
      </c>
      <c r="D887" s="2" t="s">
        <v>112</v>
      </c>
      <c r="E887" s="2" t="s">
        <v>385</v>
      </c>
    </row>
    <row r="888" spans="2:5" x14ac:dyDescent="0.3">
      <c r="B888" s="2" t="s">
        <v>2703</v>
      </c>
      <c r="C888" s="2" t="s">
        <v>2705</v>
      </c>
      <c r="D888" s="2" t="s">
        <v>2704</v>
      </c>
      <c r="E888" s="2" t="s">
        <v>385</v>
      </c>
    </row>
    <row r="889" spans="2:5" x14ac:dyDescent="0.3">
      <c r="B889" s="2" t="s">
        <v>2706</v>
      </c>
      <c r="C889" s="2" t="s">
        <v>2707</v>
      </c>
      <c r="D889" s="2" t="s">
        <v>349</v>
      </c>
      <c r="E889" s="2" t="s">
        <v>385</v>
      </c>
    </row>
    <row r="890" spans="2:5" x14ac:dyDescent="0.3">
      <c r="B890" s="2" t="s">
        <v>2708</v>
      </c>
      <c r="C890" s="2" t="s">
        <v>2710</v>
      </c>
      <c r="D890" s="2" t="s">
        <v>2709</v>
      </c>
      <c r="E890" s="2" t="s">
        <v>385</v>
      </c>
    </row>
    <row r="891" spans="2:5" x14ac:dyDescent="0.3">
      <c r="B891" s="2" t="s">
        <v>2711</v>
      </c>
      <c r="C891" s="2" t="s">
        <v>2713</v>
      </c>
      <c r="D891" s="2" t="s">
        <v>2712</v>
      </c>
      <c r="E891" s="2" t="s">
        <v>385</v>
      </c>
    </row>
    <row r="892" spans="2:5" x14ac:dyDescent="0.3">
      <c r="B892" s="2" t="s">
        <v>2714</v>
      </c>
      <c r="C892" s="2" t="s">
        <v>2715</v>
      </c>
      <c r="D892" s="2" t="s">
        <v>102</v>
      </c>
      <c r="E892" s="2" t="s">
        <v>385</v>
      </c>
    </row>
    <row r="893" spans="2:5" x14ac:dyDescent="0.3">
      <c r="B893" s="2" t="s">
        <v>2716</v>
      </c>
      <c r="C893" s="2" t="s">
        <v>2718</v>
      </c>
      <c r="D893" s="2" t="s">
        <v>2717</v>
      </c>
      <c r="E893" s="2" t="s">
        <v>385</v>
      </c>
    </row>
    <row r="894" spans="2:5" x14ac:dyDescent="0.3">
      <c r="B894" s="2" t="s">
        <v>2719</v>
      </c>
      <c r="C894" s="2" t="s">
        <v>2721</v>
      </c>
      <c r="D894" s="2" t="s">
        <v>2720</v>
      </c>
      <c r="E894" s="2" t="s">
        <v>385</v>
      </c>
    </row>
    <row r="895" spans="2:5" x14ac:dyDescent="0.3">
      <c r="B895" s="2" t="s">
        <v>2722</v>
      </c>
      <c r="C895" s="2" t="s">
        <v>2723</v>
      </c>
      <c r="D895" s="2" t="s">
        <v>137</v>
      </c>
      <c r="E895" s="2" t="s">
        <v>385</v>
      </c>
    </row>
    <row r="896" spans="2:5" x14ac:dyDescent="0.3">
      <c r="B896" s="2" t="s">
        <v>2724</v>
      </c>
      <c r="C896" s="2" t="s">
        <v>2726</v>
      </c>
      <c r="D896" s="2" t="s">
        <v>2725</v>
      </c>
      <c r="E896" s="2" t="s">
        <v>385</v>
      </c>
    </row>
    <row r="897" spans="2:5" x14ac:dyDescent="0.3">
      <c r="B897" s="2" t="s">
        <v>2727</v>
      </c>
      <c r="C897" s="2" t="s">
        <v>2729</v>
      </c>
      <c r="D897" s="2" t="s">
        <v>2728</v>
      </c>
      <c r="E897" s="2" t="s">
        <v>385</v>
      </c>
    </row>
    <row r="898" spans="2:5" x14ac:dyDescent="0.3">
      <c r="B898" s="2" t="s">
        <v>2730</v>
      </c>
      <c r="C898" s="2" t="s">
        <v>2732</v>
      </c>
      <c r="D898" s="2" t="s">
        <v>2731</v>
      </c>
      <c r="E898" s="2" t="s">
        <v>385</v>
      </c>
    </row>
    <row r="899" spans="2:5" x14ac:dyDescent="0.3">
      <c r="B899" s="2" t="s">
        <v>2733</v>
      </c>
      <c r="C899" s="2" t="s">
        <v>2734</v>
      </c>
      <c r="D899" s="2" t="s">
        <v>126</v>
      </c>
      <c r="E899" s="2" t="s">
        <v>385</v>
      </c>
    </row>
    <row r="900" spans="2:5" x14ac:dyDescent="0.3">
      <c r="B900" s="2" t="s">
        <v>2735</v>
      </c>
      <c r="C900" s="2" t="s">
        <v>2737</v>
      </c>
      <c r="D900" s="2" t="s">
        <v>2736</v>
      </c>
      <c r="E900" s="2" t="s">
        <v>385</v>
      </c>
    </row>
    <row r="901" spans="2:5" x14ac:dyDescent="0.3">
      <c r="B901" s="2" t="s">
        <v>2738</v>
      </c>
      <c r="C901" s="2" t="s">
        <v>2740</v>
      </c>
      <c r="D901" s="2" t="s">
        <v>2739</v>
      </c>
      <c r="E901" s="2" t="s">
        <v>385</v>
      </c>
    </row>
    <row r="902" spans="2:5" x14ac:dyDescent="0.3">
      <c r="B902" s="2" t="s">
        <v>2741</v>
      </c>
      <c r="C902" s="2" t="s">
        <v>2742</v>
      </c>
      <c r="D902" s="2" t="s">
        <v>70</v>
      </c>
      <c r="E902" s="2" t="s">
        <v>385</v>
      </c>
    </row>
    <row r="903" spans="2:5" x14ac:dyDescent="0.3">
      <c r="B903" s="2" t="s">
        <v>2743</v>
      </c>
      <c r="C903" s="2" t="s">
        <v>2745</v>
      </c>
      <c r="D903" s="2" t="s">
        <v>2744</v>
      </c>
      <c r="E903" s="2" t="s">
        <v>385</v>
      </c>
    </row>
    <row r="904" spans="2:5" x14ac:dyDescent="0.3">
      <c r="B904" s="2" t="s">
        <v>2746</v>
      </c>
      <c r="C904" s="2" t="s">
        <v>2748</v>
      </c>
      <c r="D904" s="2" t="s">
        <v>2747</v>
      </c>
      <c r="E904" s="2" t="s">
        <v>385</v>
      </c>
    </row>
    <row r="905" spans="2:5" x14ac:dyDescent="0.3">
      <c r="B905" s="2" t="s">
        <v>2749</v>
      </c>
      <c r="C905" s="2" t="s">
        <v>2751</v>
      </c>
      <c r="D905" s="2" t="s">
        <v>2750</v>
      </c>
      <c r="E905" s="2" t="s">
        <v>385</v>
      </c>
    </row>
    <row r="906" spans="2:5" x14ac:dyDescent="0.3">
      <c r="B906" s="2" t="s">
        <v>2752</v>
      </c>
      <c r="C906" s="2" t="s">
        <v>2754</v>
      </c>
      <c r="D906" s="2" t="s">
        <v>2753</v>
      </c>
      <c r="E906" s="2" t="s">
        <v>385</v>
      </c>
    </row>
    <row r="907" spans="2:5" x14ac:dyDescent="0.3">
      <c r="B907" s="2" t="s">
        <v>2755</v>
      </c>
      <c r="C907" s="2" t="s">
        <v>2756</v>
      </c>
      <c r="D907" s="2" t="s">
        <v>260</v>
      </c>
      <c r="E907" s="2" t="s">
        <v>385</v>
      </c>
    </row>
    <row r="908" spans="2:5" x14ac:dyDescent="0.3">
      <c r="B908" s="2" t="s">
        <v>2757</v>
      </c>
      <c r="C908" s="2" t="s">
        <v>2759</v>
      </c>
      <c r="D908" s="2" t="s">
        <v>2758</v>
      </c>
      <c r="E908" s="2" t="s">
        <v>385</v>
      </c>
    </row>
    <row r="909" spans="2:5" x14ac:dyDescent="0.3">
      <c r="B909" s="2" t="s">
        <v>2760</v>
      </c>
      <c r="C909" s="2" t="s">
        <v>2762</v>
      </c>
      <c r="D909" s="2" t="s">
        <v>2761</v>
      </c>
      <c r="E909" s="2" t="s">
        <v>385</v>
      </c>
    </row>
    <row r="910" spans="2:5" x14ac:dyDescent="0.3">
      <c r="B910" s="2" t="s">
        <v>2763</v>
      </c>
      <c r="C910" s="2" t="s">
        <v>2765</v>
      </c>
      <c r="D910" s="2" t="s">
        <v>2764</v>
      </c>
      <c r="E910" s="2" t="s">
        <v>385</v>
      </c>
    </row>
    <row r="911" spans="2:5" x14ac:dyDescent="0.3">
      <c r="B911" s="2" t="s">
        <v>2766</v>
      </c>
      <c r="C911" s="2" t="s">
        <v>2767</v>
      </c>
      <c r="D911" s="2" t="s">
        <v>211</v>
      </c>
      <c r="E911" s="2" t="s">
        <v>385</v>
      </c>
    </row>
    <row r="912" spans="2:5" x14ac:dyDescent="0.3">
      <c r="B912" s="2" t="s">
        <v>2768</v>
      </c>
      <c r="C912" s="2" t="s">
        <v>2770</v>
      </c>
      <c r="D912" s="2" t="s">
        <v>2769</v>
      </c>
      <c r="E912" s="2" t="s">
        <v>385</v>
      </c>
    </row>
    <row r="913" spans="2:5" x14ac:dyDescent="0.3">
      <c r="B913" s="2" t="s">
        <v>2771</v>
      </c>
      <c r="C913" s="2" t="s">
        <v>2773</v>
      </c>
      <c r="D913" s="2" t="s">
        <v>2772</v>
      </c>
      <c r="E913" s="2" t="s">
        <v>385</v>
      </c>
    </row>
    <row r="914" spans="2:5" x14ac:dyDescent="0.3">
      <c r="B914" s="2" t="s">
        <v>2774</v>
      </c>
      <c r="C914" s="2" t="s">
        <v>2775</v>
      </c>
      <c r="D914" s="2" t="s">
        <v>329</v>
      </c>
      <c r="E914" s="2" t="s">
        <v>385</v>
      </c>
    </row>
    <row r="915" spans="2:5" x14ac:dyDescent="0.3">
      <c r="B915" s="2" t="s">
        <v>2776</v>
      </c>
      <c r="C915" s="2" t="s">
        <v>2778</v>
      </c>
      <c r="D915" s="2" t="s">
        <v>2777</v>
      </c>
      <c r="E915" s="2" t="s">
        <v>385</v>
      </c>
    </row>
    <row r="916" spans="2:5" x14ac:dyDescent="0.3">
      <c r="B916" s="2" t="s">
        <v>2779</v>
      </c>
      <c r="C916" s="2" t="s">
        <v>2781</v>
      </c>
      <c r="D916" s="2" t="s">
        <v>2780</v>
      </c>
      <c r="E916" s="2" t="s">
        <v>385</v>
      </c>
    </row>
    <row r="917" spans="2:5" x14ac:dyDescent="0.3">
      <c r="B917" s="2" t="s">
        <v>2782</v>
      </c>
      <c r="C917" s="2" t="s">
        <v>2784</v>
      </c>
      <c r="D917" s="2" t="s">
        <v>2783</v>
      </c>
      <c r="E917" s="2" t="s">
        <v>385</v>
      </c>
    </row>
    <row r="918" spans="2:5" x14ac:dyDescent="0.3">
      <c r="B918" s="2" t="s">
        <v>2785</v>
      </c>
      <c r="C918" s="2" t="s">
        <v>2787</v>
      </c>
      <c r="D918" s="2" t="s">
        <v>2786</v>
      </c>
      <c r="E918" s="2" t="s">
        <v>385</v>
      </c>
    </row>
    <row r="919" spans="2:5" x14ac:dyDescent="0.3">
      <c r="B919" s="2" t="s">
        <v>2788</v>
      </c>
      <c r="C919" s="2" t="s">
        <v>2790</v>
      </c>
      <c r="D919" s="2" t="s">
        <v>2789</v>
      </c>
      <c r="E919" s="2" t="s">
        <v>385</v>
      </c>
    </row>
    <row r="920" spans="2:5" x14ac:dyDescent="0.3">
      <c r="B920" s="2" t="s">
        <v>2791</v>
      </c>
      <c r="C920" s="2" t="s">
        <v>2793</v>
      </c>
      <c r="D920" s="2" t="s">
        <v>2792</v>
      </c>
      <c r="E920" s="2" t="s">
        <v>385</v>
      </c>
    </row>
    <row r="921" spans="2:5" x14ac:dyDescent="0.3">
      <c r="B921" s="2" t="s">
        <v>2794</v>
      </c>
      <c r="C921" s="2" t="s">
        <v>2796</v>
      </c>
      <c r="D921" s="2" t="s">
        <v>2795</v>
      </c>
      <c r="E921" s="2" t="s">
        <v>385</v>
      </c>
    </row>
    <row r="922" spans="2:5" x14ac:dyDescent="0.3">
      <c r="B922" s="2" t="s">
        <v>2797</v>
      </c>
      <c r="C922" s="2" t="s">
        <v>2799</v>
      </c>
      <c r="D922" s="2" t="s">
        <v>2798</v>
      </c>
      <c r="E922" s="2" t="s">
        <v>385</v>
      </c>
    </row>
    <row r="923" spans="2:5" x14ac:dyDescent="0.3">
      <c r="B923" s="2" t="s">
        <v>2800</v>
      </c>
      <c r="C923" s="2" t="s">
        <v>2802</v>
      </c>
      <c r="D923" s="2" t="s">
        <v>2801</v>
      </c>
      <c r="E923" s="2" t="s">
        <v>385</v>
      </c>
    </row>
    <row r="924" spans="2:5" x14ac:dyDescent="0.3">
      <c r="B924" s="2" t="s">
        <v>2803</v>
      </c>
      <c r="C924" s="2" t="s">
        <v>2805</v>
      </c>
      <c r="D924" s="2" t="s">
        <v>2804</v>
      </c>
      <c r="E924" s="2" t="s">
        <v>385</v>
      </c>
    </row>
    <row r="925" spans="2:5" x14ac:dyDescent="0.3">
      <c r="B925" s="2" t="s">
        <v>2806</v>
      </c>
      <c r="C925" s="2" t="s">
        <v>2808</v>
      </c>
      <c r="D925" s="2" t="s">
        <v>2807</v>
      </c>
      <c r="E925" s="2" t="s">
        <v>385</v>
      </c>
    </row>
    <row r="926" spans="2:5" x14ac:dyDescent="0.3">
      <c r="B926" s="2" t="s">
        <v>2809</v>
      </c>
      <c r="C926" s="2" t="s">
        <v>2811</v>
      </c>
      <c r="D926" s="2" t="s">
        <v>2810</v>
      </c>
      <c r="E926" s="2" t="s">
        <v>385</v>
      </c>
    </row>
    <row r="927" spans="2:5" x14ac:dyDescent="0.3">
      <c r="B927" s="2" t="s">
        <v>2812</v>
      </c>
      <c r="C927" s="2" t="s">
        <v>2814</v>
      </c>
      <c r="D927" s="2" t="s">
        <v>2813</v>
      </c>
      <c r="E927" s="2" t="s">
        <v>385</v>
      </c>
    </row>
    <row r="928" spans="2:5" x14ac:dyDescent="0.3">
      <c r="B928" s="2" t="s">
        <v>2815</v>
      </c>
      <c r="C928" s="2" t="s">
        <v>2817</v>
      </c>
      <c r="D928" s="2" t="s">
        <v>2816</v>
      </c>
      <c r="E928" s="2" t="s">
        <v>385</v>
      </c>
    </row>
    <row r="929" spans="2:5" x14ac:dyDescent="0.3">
      <c r="B929" s="2" t="s">
        <v>2818</v>
      </c>
      <c r="C929" s="2" t="s">
        <v>2820</v>
      </c>
      <c r="D929" s="2" t="s">
        <v>2819</v>
      </c>
      <c r="E929" s="2" t="s">
        <v>385</v>
      </c>
    </row>
    <row r="930" spans="2:5" x14ac:dyDescent="0.3">
      <c r="B930" s="2" t="s">
        <v>2821</v>
      </c>
      <c r="C930" s="2" t="s">
        <v>2823</v>
      </c>
      <c r="D930" s="2" t="s">
        <v>2822</v>
      </c>
      <c r="E930" s="2" t="s">
        <v>385</v>
      </c>
    </row>
    <row r="931" spans="2:5" x14ac:dyDescent="0.3">
      <c r="B931" s="2" t="s">
        <v>2824</v>
      </c>
      <c r="C931" s="2" t="s">
        <v>2826</v>
      </c>
      <c r="D931" s="2" t="s">
        <v>2825</v>
      </c>
      <c r="E931" s="2" t="s">
        <v>385</v>
      </c>
    </row>
    <row r="932" spans="2:5" x14ac:dyDescent="0.3">
      <c r="B932" s="2" t="s">
        <v>2827</v>
      </c>
      <c r="C932" s="2" t="s">
        <v>2829</v>
      </c>
      <c r="D932" s="2" t="s">
        <v>2828</v>
      </c>
      <c r="E932" s="2" t="s">
        <v>385</v>
      </c>
    </row>
    <row r="933" spans="2:5" x14ac:dyDescent="0.3">
      <c r="B933" s="2" t="s">
        <v>2830</v>
      </c>
      <c r="C933" s="2" t="s">
        <v>2832</v>
      </c>
      <c r="D933" s="2" t="s">
        <v>2831</v>
      </c>
      <c r="E933" s="2" t="s">
        <v>385</v>
      </c>
    </row>
    <row r="934" spans="2:5" x14ac:dyDescent="0.3">
      <c r="B934" s="2" t="s">
        <v>2833</v>
      </c>
      <c r="C934" s="2" t="s">
        <v>2835</v>
      </c>
      <c r="D934" s="2" t="s">
        <v>2834</v>
      </c>
      <c r="E934" s="2" t="s">
        <v>385</v>
      </c>
    </row>
    <row r="935" spans="2:5" x14ac:dyDescent="0.3">
      <c r="B935" s="2" t="s">
        <v>2836</v>
      </c>
      <c r="C935" s="2" t="s">
        <v>2838</v>
      </c>
      <c r="D935" s="2" t="s">
        <v>2837</v>
      </c>
      <c r="E935" s="2" t="s">
        <v>385</v>
      </c>
    </row>
    <row r="936" spans="2:5" x14ac:dyDescent="0.3">
      <c r="B936" s="2" t="s">
        <v>2839</v>
      </c>
      <c r="C936" s="2" t="s">
        <v>2841</v>
      </c>
      <c r="D936" s="2" t="s">
        <v>2840</v>
      </c>
      <c r="E936" s="2" t="s">
        <v>385</v>
      </c>
    </row>
    <row r="937" spans="2:5" x14ac:dyDescent="0.3">
      <c r="B937" s="2" t="s">
        <v>2842</v>
      </c>
      <c r="C937" s="2" t="s">
        <v>2843</v>
      </c>
      <c r="D937" s="2" t="s">
        <v>248</v>
      </c>
      <c r="E937" s="2" t="s">
        <v>385</v>
      </c>
    </row>
    <row r="938" spans="2:5" x14ac:dyDescent="0.3">
      <c r="B938" s="2" t="s">
        <v>2844</v>
      </c>
      <c r="C938" s="2" t="s">
        <v>2846</v>
      </c>
      <c r="D938" s="2" t="s">
        <v>2845</v>
      </c>
      <c r="E938" s="2" t="s">
        <v>385</v>
      </c>
    </row>
    <row r="939" spans="2:5" x14ac:dyDescent="0.3">
      <c r="B939" s="2" t="s">
        <v>2847</v>
      </c>
      <c r="C939" s="2" t="s">
        <v>2849</v>
      </c>
      <c r="D939" s="2" t="s">
        <v>2848</v>
      </c>
      <c r="E939" s="2" t="s">
        <v>385</v>
      </c>
    </row>
    <row r="940" spans="2:5" x14ac:dyDescent="0.3">
      <c r="B940" s="2" t="s">
        <v>2850</v>
      </c>
      <c r="C940" s="2" t="s">
        <v>2851</v>
      </c>
      <c r="D940" s="2" t="s">
        <v>314</v>
      </c>
      <c r="E940" s="2" t="s">
        <v>385</v>
      </c>
    </row>
    <row r="941" spans="2:5" x14ac:dyDescent="0.3">
      <c r="B941" s="2" t="s">
        <v>2852</v>
      </c>
      <c r="C941" s="2" t="s">
        <v>2854</v>
      </c>
      <c r="D941" s="2" t="s">
        <v>2853</v>
      </c>
      <c r="E941" s="2" t="s">
        <v>385</v>
      </c>
    </row>
    <row r="942" spans="2:5" x14ac:dyDescent="0.3">
      <c r="B942" s="2" t="s">
        <v>2855</v>
      </c>
      <c r="C942" s="2" t="s">
        <v>2857</v>
      </c>
      <c r="D942" s="2" t="s">
        <v>2856</v>
      </c>
      <c r="E942" s="2" t="s">
        <v>385</v>
      </c>
    </row>
    <row r="943" spans="2:5" x14ac:dyDescent="0.3">
      <c r="B943" s="2" t="s">
        <v>2858</v>
      </c>
      <c r="C943" s="2" t="s">
        <v>2860</v>
      </c>
      <c r="D943" s="2" t="s">
        <v>2859</v>
      </c>
      <c r="E943" s="2" t="s">
        <v>385</v>
      </c>
    </row>
    <row r="944" spans="2:5" x14ac:dyDescent="0.3">
      <c r="B944" s="2" t="s">
        <v>2861</v>
      </c>
      <c r="C944" s="2" t="s">
        <v>2863</v>
      </c>
      <c r="D944" s="2" t="s">
        <v>2862</v>
      </c>
      <c r="E944" s="2" t="s">
        <v>385</v>
      </c>
    </row>
    <row r="945" spans="2:5" x14ac:dyDescent="0.3">
      <c r="B945" s="2" t="s">
        <v>2864</v>
      </c>
      <c r="C945" s="2" t="s">
        <v>2866</v>
      </c>
      <c r="D945" s="2" t="s">
        <v>2865</v>
      </c>
      <c r="E945" s="2" t="s">
        <v>385</v>
      </c>
    </row>
    <row r="946" spans="2:5" x14ac:dyDescent="0.3">
      <c r="B946" s="2" t="s">
        <v>2867</v>
      </c>
      <c r="C946" s="2" t="s">
        <v>2869</v>
      </c>
      <c r="D946" s="2" t="s">
        <v>2868</v>
      </c>
      <c r="E946" s="2" t="s">
        <v>385</v>
      </c>
    </row>
    <row r="947" spans="2:5" x14ac:dyDescent="0.3">
      <c r="B947" s="2" t="s">
        <v>2870</v>
      </c>
      <c r="C947" s="2" t="s">
        <v>2872</v>
      </c>
      <c r="D947" s="2" t="s">
        <v>2871</v>
      </c>
      <c r="E947" s="2" t="s">
        <v>385</v>
      </c>
    </row>
    <row r="948" spans="2:5" x14ac:dyDescent="0.3">
      <c r="B948" s="2" t="s">
        <v>2873</v>
      </c>
      <c r="C948" s="2" t="s">
        <v>2875</v>
      </c>
      <c r="D948" s="2" t="s">
        <v>2874</v>
      </c>
      <c r="E948" s="2" t="s">
        <v>385</v>
      </c>
    </row>
    <row r="949" spans="2:5" x14ac:dyDescent="0.3">
      <c r="B949" s="2" t="s">
        <v>2876</v>
      </c>
      <c r="C949" s="2" t="s">
        <v>2878</v>
      </c>
      <c r="D949" s="2" t="s">
        <v>2877</v>
      </c>
      <c r="E949" s="2" t="s">
        <v>385</v>
      </c>
    </row>
    <row r="950" spans="2:5" x14ac:dyDescent="0.3">
      <c r="B950" s="2" t="s">
        <v>2879</v>
      </c>
      <c r="C950" s="2" t="s">
        <v>2881</v>
      </c>
      <c r="D950" s="2" t="s">
        <v>2880</v>
      </c>
      <c r="E950" s="2" t="s">
        <v>385</v>
      </c>
    </row>
    <row r="951" spans="2:5" x14ac:dyDescent="0.3">
      <c r="B951" s="2" t="s">
        <v>2882</v>
      </c>
      <c r="C951" s="2" t="s">
        <v>2884</v>
      </c>
      <c r="D951" s="2" t="s">
        <v>2883</v>
      </c>
      <c r="E951" s="2" t="s">
        <v>385</v>
      </c>
    </row>
    <row r="952" spans="2:5" x14ac:dyDescent="0.3">
      <c r="B952" s="2" t="s">
        <v>2885</v>
      </c>
      <c r="C952" s="2" t="s">
        <v>2887</v>
      </c>
      <c r="D952" s="2" t="s">
        <v>2886</v>
      </c>
      <c r="E952" s="2" t="s">
        <v>385</v>
      </c>
    </row>
    <row r="953" spans="2:5" x14ac:dyDescent="0.3">
      <c r="B953" s="2" t="s">
        <v>2888</v>
      </c>
      <c r="C953" s="2" t="s">
        <v>2889</v>
      </c>
      <c r="D953" s="2" t="s">
        <v>171</v>
      </c>
      <c r="E953" s="2" t="s">
        <v>385</v>
      </c>
    </row>
    <row r="954" spans="2:5" x14ac:dyDescent="0.3">
      <c r="B954" s="2" t="s">
        <v>2890</v>
      </c>
      <c r="C954" s="2" t="s">
        <v>2892</v>
      </c>
      <c r="D954" s="2" t="s">
        <v>2891</v>
      </c>
      <c r="E954" s="2" t="s">
        <v>385</v>
      </c>
    </row>
    <row r="955" spans="2:5" x14ac:dyDescent="0.3">
      <c r="B955" s="2" t="s">
        <v>2893</v>
      </c>
      <c r="C955" s="2" t="s">
        <v>2894</v>
      </c>
      <c r="D955" s="2" t="s">
        <v>302</v>
      </c>
      <c r="E955" s="2" t="s">
        <v>385</v>
      </c>
    </row>
    <row r="956" spans="2:5" x14ac:dyDescent="0.3">
      <c r="B956" s="2" t="s">
        <v>2895</v>
      </c>
      <c r="C956" s="2" t="s">
        <v>2897</v>
      </c>
      <c r="D956" s="2" t="s">
        <v>2896</v>
      </c>
      <c r="E956" s="2" t="s">
        <v>385</v>
      </c>
    </row>
    <row r="957" spans="2:5" x14ac:dyDescent="0.3">
      <c r="B957" s="2" t="s">
        <v>2898</v>
      </c>
      <c r="C957" s="2" t="s">
        <v>2900</v>
      </c>
      <c r="D957" s="2" t="s">
        <v>2899</v>
      </c>
      <c r="E957" s="2" t="s">
        <v>385</v>
      </c>
    </row>
    <row r="958" spans="2:5" x14ac:dyDescent="0.3">
      <c r="B958" s="2" t="s">
        <v>2901</v>
      </c>
      <c r="C958" s="2" t="s">
        <v>2903</v>
      </c>
      <c r="D958" s="2" t="s">
        <v>2902</v>
      </c>
      <c r="E958" s="2" t="s">
        <v>385</v>
      </c>
    </row>
    <row r="959" spans="2:5" x14ac:dyDescent="0.3">
      <c r="B959" s="2" t="s">
        <v>2904</v>
      </c>
      <c r="C959" s="2" t="s">
        <v>2906</v>
      </c>
      <c r="D959" s="2" t="s">
        <v>2905</v>
      </c>
      <c r="E959" s="2" t="s">
        <v>385</v>
      </c>
    </row>
    <row r="960" spans="2:5" x14ac:dyDescent="0.3">
      <c r="B960" s="2" t="s">
        <v>2907</v>
      </c>
      <c r="C960" s="2" t="s">
        <v>2909</v>
      </c>
      <c r="D960" s="2" t="s">
        <v>2908</v>
      </c>
      <c r="E960" s="2" t="s">
        <v>385</v>
      </c>
    </row>
    <row r="961" spans="2:5" x14ac:dyDescent="0.3">
      <c r="B961" s="2" t="s">
        <v>2910</v>
      </c>
      <c r="C961" s="2" t="s">
        <v>2912</v>
      </c>
      <c r="D961" s="2" t="s">
        <v>2911</v>
      </c>
      <c r="E961" s="2" t="s">
        <v>385</v>
      </c>
    </row>
    <row r="962" spans="2:5" x14ac:dyDescent="0.3">
      <c r="B962" s="2" t="s">
        <v>2913</v>
      </c>
      <c r="C962" s="2" t="s">
        <v>2915</v>
      </c>
      <c r="D962" s="2" t="s">
        <v>2914</v>
      </c>
      <c r="E962" s="2" t="s">
        <v>385</v>
      </c>
    </row>
    <row r="963" spans="2:5" x14ac:dyDescent="0.3">
      <c r="B963" s="2" t="s">
        <v>2916</v>
      </c>
      <c r="C963" s="2" t="s">
        <v>2918</v>
      </c>
      <c r="D963" s="2" t="s">
        <v>2917</v>
      </c>
      <c r="E963" s="2" t="s">
        <v>385</v>
      </c>
    </row>
    <row r="964" spans="2:5" x14ac:dyDescent="0.3">
      <c r="B964" s="2" t="s">
        <v>2919</v>
      </c>
      <c r="C964" s="2" t="s">
        <v>2921</v>
      </c>
      <c r="D964" s="2" t="s">
        <v>2920</v>
      </c>
      <c r="E964" s="2" t="s">
        <v>385</v>
      </c>
    </row>
    <row r="965" spans="2:5" x14ac:dyDescent="0.3">
      <c r="B965" s="2" t="s">
        <v>2922</v>
      </c>
      <c r="C965" s="2" t="s">
        <v>2924</v>
      </c>
      <c r="D965" s="2" t="s">
        <v>2923</v>
      </c>
      <c r="E965" s="2" t="s">
        <v>385</v>
      </c>
    </row>
    <row r="966" spans="2:5" x14ac:dyDescent="0.3">
      <c r="B966" s="2" t="s">
        <v>2925</v>
      </c>
      <c r="C966" s="2" t="s">
        <v>2926</v>
      </c>
      <c r="D966" s="2" t="s">
        <v>48</v>
      </c>
      <c r="E966" s="2" t="s">
        <v>385</v>
      </c>
    </row>
    <row r="967" spans="2:5" x14ac:dyDescent="0.3">
      <c r="B967" s="2" t="s">
        <v>2927</v>
      </c>
      <c r="C967" s="2" t="s">
        <v>2929</v>
      </c>
      <c r="D967" s="2" t="s">
        <v>2928</v>
      </c>
      <c r="E967" s="2" t="s">
        <v>385</v>
      </c>
    </row>
    <row r="968" spans="2:5" x14ac:dyDescent="0.3">
      <c r="B968" s="2" t="s">
        <v>2930</v>
      </c>
      <c r="C968" s="2" t="s">
        <v>2932</v>
      </c>
      <c r="D968" s="2" t="s">
        <v>2931</v>
      </c>
      <c r="E968" s="2" t="s">
        <v>385</v>
      </c>
    </row>
    <row r="969" spans="2:5" x14ac:dyDescent="0.3">
      <c r="B969" s="2" t="s">
        <v>2933</v>
      </c>
      <c r="C969" s="2" t="s">
        <v>2935</v>
      </c>
      <c r="D969" s="2" t="s">
        <v>2934</v>
      </c>
      <c r="E969" s="2" t="s">
        <v>385</v>
      </c>
    </row>
    <row r="970" spans="2:5" x14ac:dyDescent="0.3">
      <c r="B970" s="2" t="s">
        <v>2936</v>
      </c>
      <c r="C970" s="2" t="s">
        <v>2937</v>
      </c>
      <c r="D970" s="2" t="s">
        <v>339</v>
      </c>
      <c r="E970" s="2" t="s">
        <v>385</v>
      </c>
    </row>
    <row r="971" spans="2:5" x14ac:dyDescent="0.3">
      <c r="B971" s="2" t="s">
        <v>2938</v>
      </c>
      <c r="C971" s="2" t="s">
        <v>2940</v>
      </c>
      <c r="D971" s="2" t="s">
        <v>2939</v>
      </c>
      <c r="E971" s="2" t="s">
        <v>385</v>
      </c>
    </row>
    <row r="972" spans="2:5" x14ac:dyDescent="0.3">
      <c r="B972" s="2" t="s">
        <v>2941</v>
      </c>
      <c r="C972" s="2" t="s">
        <v>2943</v>
      </c>
      <c r="D972" s="2" t="s">
        <v>2942</v>
      </c>
      <c r="E972" s="2" t="s">
        <v>385</v>
      </c>
    </row>
    <row r="973" spans="2:5" x14ac:dyDescent="0.3">
      <c r="B973" s="2" t="s">
        <v>2944</v>
      </c>
      <c r="C973" s="2" t="s">
        <v>2946</v>
      </c>
      <c r="D973" s="2" t="s">
        <v>2945</v>
      </c>
      <c r="E973" s="2" t="s">
        <v>385</v>
      </c>
    </row>
    <row r="974" spans="2:5" x14ac:dyDescent="0.3">
      <c r="B974" s="2" t="s">
        <v>2947</v>
      </c>
      <c r="C974" s="2" t="s">
        <v>2949</v>
      </c>
      <c r="D974" s="2" t="s">
        <v>2948</v>
      </c>
      <c r="E974" s="2" t="s">
        <v>385</v>
      </c>
    </row>
    <row r="975" spans="2:5" x14ac:dyDescent="0.3">
      <c r="B975" s="2" t="s">
        <v>2950</v>
      </c>
      <c r="C975" s="2" t="s">
        <v>2952</v>
      </c>
      <c r="D975" s="2" t="s">
        <v>2951</v>
      </c>
      <c r="E975" s="2" t="s">
        <v>385</v>
      </c>
    </row>
    <row r="976" spans="2:5" x14ac:dyDescent="0.3">
      <c r="B976" s="2" t="s">
        <v>2953</v>
      </c>
      <c r="C976" s="2" t="s">
        <v>2955</v>
      </c>
      <c r="D976" s="2" t="s">
        <v>2954</v>
      </c>
      <c r="E976" s="2" t="s">
        <v>385</v>
      </c>
    </row>
    <row r="977" spans="2:5" x14ac:dyDescent="0.3">
      <c r="B977" s="2" t="s">
        <v>2956</v>
      </c>
      <c r="C977" s="2" t="s">
        <v>2958</v>
      </c>
      <c r="D977" s="2" t="s">
        <v>2957</v>
      </c>
      <c r="E977" s="2" t="s">
        <v>385</v>
      </c>
    </row>
    <row r="978" spans="2:5" x14ac:dyDescent="0.3">
      <c r="B978" s="2" t="s">
        <v>2959</v>
      </c>
      <c r="C978" s="2" t="s">
        <v>2960</v>
      </c>
      <c r="D978" s="2" t="s">
        <v>320</v>
      </c>
      <c r="E978" s="2" t="s">
        <v>385</v>
      </c>
    </row>
    <row r="979" spans="2:5" x14ac:dyDescent="0.3">
      <c r="B979" s="2" t="s">
        <v>2961</v>
      </c>
      <c r="C979" s="2" t="s">
        <v>2963</v>
      </c>
      <c r="D979" s="2" t="s">
        <v>2962</v>
      </c>
      <c r="E979" s="2" t="s">
        <v>385</v>
      </c>
    </row>
    <row r="980" spans="2:5" x14ac:dyDescent="0.3">
      <c r="B980" s="2" t="s">
        <v>2964</v>
      </c>
      <c r="C980" s="2" t="s">
        <v>2966</v>
      </c>
      <c r="D980" s="2" t="s">
        <v>2965</v>
      </c>
      <c r="E980" s="2" t="s">
        <v>385</v>
      </c>
    </row>
    <row r="981" spans="2:5" x14ac:dyDescent="0.3">
      <c r="B981" s="2" t="s">
        <v>2967</v>
      </c>
      <c r="C981" s="2" t="s">
        <v>2969</v>
      </c>
      <c r="D981" s="2" t="s">
        <v>2968</v>
      </c>
      <c r="E981" s="2" t="s">
        <v>385</v>
      </c>
    </row>
    <row r="982" spans="2:5" x14ac:dyDescent="0.3">
      <c r="B982" s="2" t="s">
        <v>2970</v>
      </c>
      <c r="C982" s="2" t="s">
        <v>2971</v>
      </c>
      <c r="D982" s="2" t="s">
        <v>146</v>
      </c>
      <c r="E982" s="2" t="s">
        <v>385</v>
      </c>
    </row>
    <row r="983" spans="2:5" x14ac:dyDescent="0.3">
      <c r="B983" s="2" t="s">
        <v>2972</v>
      </c>
      <c r="C983" s="2" t="s">
        <v>2974</v>
      </c>
      <c r="D983" s="2" t="s">
        <v>2973</v>
      </c>
      <c r="E983" s="2" t="s">
        <v>385</v>
      </c>
    </row>
    <row r="984" spans="2:5" x14ac:dyDescent="0.3">
      <c r="B984" s="2" t="s">
        <v>2975</v>
      </c>
      <c r="C984" s="2" t="s">
        <v>2977</v>
      </c>
      <c r="D984" s="2" t="s">
        <v>2976</v>
      </c>
      <c r="E984" s="2" t="s">
        <v>385</v>
      </c>
    </row>
    <row r="985" spans="2:5" x14ac:dyDescent="0.3">
      <c r="B985" s="2" t="s">
        <v>2978</v>
      </c>
      <c r="C985" s="2" t="s">
        <v>2980</v>
      </c>
      <c r="D985" s="2" t="s">
        <v>2979</v>
      </c>
      <c r="E985" s="2" t="s">
        <v>385</v>
      </c>
    </row>
    <row r="986" spans="2:5" x14ac:dyDescent="0.3">
      <c r="B986" s="2" t="s">
        <v>2981</v>
      </c>
      <c r="C986" s="2" t="s">
        <v>2983</v>
      </c>
      <c r="D986" s="2" t="s">
        <v>2982</v>
      </c>
      <c r="E986" s="2" t="s">
        <v>385</v>
      </c>
    </row>
    <row r="987" spans="2:5" x14ac:dyDescent="0.3">
      <c r="B987" s="2" t="s">
        <v>2984</v>
      </c>
      <c r="C987" s="2" t="s">
        <v>2986</v>
      </c>
      <c r="D987" s="2" t="s">
        <v>2985</v>
      </c>
      <c r="E987" s="2" t="s">
        <v>385</v>
      </c>
    </row>
    <row r="988" spans="2:5" x14ac:dyDescent="0.3">
      <c r="B988" s="2" t="s">
        <v>2987</v>
      </c>
      <c r="C988" s="2" t="s">
        <v>2989</v>
      </c>
      <c r="D988" s="2" t="s">
        <v>2988</v>
      </c>
      <c r="E988" s="2" t="s">
        <v>385</v>
      </c>
    </row>
    <row r="989" spans="2:5" x14ac:dyDescent="0.3">
      <c r="B989" s="2" t="s">
        <v>2990</v>
      </c>
      <c r="C989" s="2" t="s">
        <v>2992</v>
      </c>
      <c r="D989" s="2" t="s">
        <v>2991</v>
      </c>
      <c r="E989" s="2" t="s">
        <v>385</v>
      </c>
    </row>
    <row r="990" spans="2:5" x14ac:dyDescent="0.3">
      <c r="B990" s="2" t="s">
        <v>2993</v>
      </c>
      <c r="C990" s="2" t="s">
        <v>2995</v>
      </c>
      <c r="D990" s="2" t="s">
        <v>2994</v>
      </c>
      <c r="E990" s="2" t="s">
        <v>385</v>
      </c>
    </row>
    <row r="991" spans="2:5" x14ac:dyDescent="0.3">
      <c r="B991" s="2" t="s">
        <v>2996</v>
      </c>
      <c r="C991" s="2" t="s">
        <v>2998</v>
      </c>
      <c r="D991" s="2" t="s">
        <v>2997</v>
      </c>
      <c r="E991" s="2" t="s">
        <v>385</v>
      </c>
    </row>
    <row r="992" spans="2:5" x14ac:dyDescent="0.3">
      <c r="B992" s="2" t="s">
        <v>2999</v>
      </c>
      <c r="C992" s="2" t="s">
        <v>3001</v>
      </c>
      <c r="D992" s="2" t="s">
        <v>3000</v>
      </c>
      <c r="E992" s="2" t="s">
        <v>385</v>
      </c>
    </row>
    <row r="993" spans="2:5" x14ac:dyDescent="0.3">
      <c r="B993" s="2" t="s">
        <v>3002</v>
      </c>
      <c r="C993" s="2" t="s">
        <v>3004</v>
      </c>
      <c r="D993" s="2" t="s">
        <v>3003</v>
      </c>
      <c r="E993" s="2" t="s">
        <v>385</v>
      </c>
    </row>
    <row r="994" spans="2:5" x14ac:dyDescent="0.3">
      <c r="B994" s="2" t="s">
        <v>3005</v>
      </c>
      <c r="C994" s="2" t="s">
        <v>3007</v>
      </c>
      <c r="D994" s="2" t="s">
        <v>3006</v>
      </c>
      <c r="E994" s="2" t="s">
        <v>385</v>
      </c>
    </row>
    <row r="995" spans="2:5" x14ac:dyDescent="0.3">
      <c r="B995" s="2" t="s">
        <v>3008</v>
      </c>
      <c r="C995" s="2" t="s">
        <v>3010</v>
      </c>
      <c r="D995" s="2" t="s">
        <v>3009</v>
      </c>
      <c r="E995" s="2" t="s">
        <v>385</v>
      </c>
    </row>
    <row r="996" spans="2:5" x14ac:dyDescent="0.3">
      <c r="B996" s="2" t="s">
        <v>3011</v>
      </c>
      <c r="C996" s="2" t="s">
        <v>3012</v>
      </c>
      <c r="D996" s="2" t="s">
        <v>83</v>
      </c>
      <c r="E996" s="2" t="s">
        <v>385</v>
      </c>
    </row>
    <row r="997" spans="2:5" x14ac:dyDescent="0.3">
      <c r="B997" s="2" t="s">
        <v>3013</v>
      </c>
      <c r="C997" s="2" t="s">
        <v>3015</v>
      </c>
      <c r="D997" s="2" t="s">
        <v>3014</v>
      </c>
      <c r="E997" s="2" t="s">
        <v>385</v>
      </c>
    </row>
    <row r="998" spans="2:5" x14ac:dyDescent="0.3">
      <c r="B998" s="2" t="s">
        <v>3016</v>
      </c>
      <c r="C998" s="2" t="s">
        <v>3017</v>
      </c>
      <c r="D998" s="2" t="s">
        <v>189</v>
      </c>
      <c r="E998" s="2" t="s">
        <v>385</v>
      </c>
    </row>
    <row r="999" spans="2:5" x14ac:dyDescent="0.3">
      <c r="B999" s="2" t="s">
        <v>3018</v>
      </c>
      <c r="C999" s="2" t="s">
        <v>3020</v>
      </c>
      <c r="D999" s="2" t="s">
        <v>3019</v>
      </c>
      <c r="E999" s="2" t="s">
        <v>385</v>
      </c>
    </row>
    <row r="1000" spans="2:5" x14ac:dyDescent="0.3">
      <c r="B1000" s="2" t="s">
        <v>3021</v>
      </c>
      <c r="C1000" s="2" t="s">
        <v>3023</v>
      </c>
      <c r="D1000" s="2" t="s">
        <v>3022</v>
      </c>
      <c r="E1000" s="2" t="s">
        <v>385</v>
      </c>
    </row>
    <row r="1001" spans="2:5" x14ac:dyDescent="0.3">
      <c r="B1001" s="2" t="s">
        <v>3024</v>
      </c>
      <c r="C1001" s="2" t="s">
        <v>3026</v>
      </c>
      <c r="D1001" s="2" t="s">
        <v>3025</v>
      </c>
      <c r="E1001" s="2" t="s">
        <v>385</v>
      </c>
    </row>
    <row r="1002" spans="2:5" x14ac:dyDescent="0.3">
      <c r="B1002" s="2" t="s">
        <v>3027</v>
      </c>
      <c r="C1002" s="2" t="s">
        <v>3029</v>
      </c>
      <c r="D1002" s="2" t="s">
        <v>3028</v>
      </c>
      <c r="E1002" s="2" t="s">
        <v>385</v>
      </c>
    </row>
    <row r="1003" spans="2:5" x14ac:dyDescent="0.3">
      <c r="B1003" s="2" t="s">
        <v>3030</v>
      </c>
      <c r="C1003" s="2" t="s">
        <v>3031</v>
      </c>
      <c r="D1003" s="2" t="s">
        <v>51</v>
      </c>
      <c r="E1003" s="2" t="s">
        <v>385</v>
      </c>
    </row>
    <row r="1004" spans="2:5" x14ac:dyDescent="0.3">
      <c r="B1004" s="2" t="s">
        <v>3032</v>
      </c>
      <c r="C1004" s="2" t="s">
        <v>3034</v>
      </c>
      <c r="D1004" s="2" t="s">
        <v>3033</v>
      </c>
      <c r="E1004" s="2" t="s">
        <v>385</v>
      </c>
    </row>
    <row r="1005" spans="2:5" x14ac:dyDescent="0.3">
      <c r="B1005" s="2" t="s">
        <v>3035</v>
      </c>
      <c r="C1005" s="2" t="s">
        <v>3037</v>
      </c>
      <c r="D1005" s="2" t="s">
        <v>3036</v>
      </c>
      <c r="E1005" s="2" t="s">
        <v>385</v>
      </c>
    </row>
    <row r="1006" spans="2:5" x14ac:dyDescent="0.3">
      <c r="B1006" s="2" t="s">
        <v>3038</v>
      </c>
      <c r="C1006" s="2" t="s">
        <v>3040</v>
      </c>
      <c r="D1006" s="2" t="s">
        <v>3039</v>
      </c>
      <c r="E1006" s="2" t="s">
        <v>385</v>
      </c>
    </row>
    <row r="1007" spans="2:5" x14ac:dyDescent="0.3">
      <c r="B1007" s="2" t="s">
        <v>3041</v>
      </c>
      <c r="C1007" s="2" t="s">
        <v>3042</v>
      </c>
      <c r="D1007" s="2" t="s">
        <v>243</v>
      </c>
      <c r="E1007" s="2" t="s">
        <v>385</v>
      </c>
    </row>
    <row r="1008" spans="2:5" x14ac:dyDescent="0.3">
      <c r="B1008" s="2" t="s">
        <v>3043</v>
      </c>
      <c r="C1008" s="2" t="s">
        <v>3045</v>
      </c>
      <c r="D1008" s="2" t="s">
        <v>3044</v>
      </c>
      <c r="E1008" s="2" t="s">
        <v>385</v>
      </c>
    </row>
    <row r="1009" spans="2:5" x14ac:dyDescent="0.3">
      <c r="B1009" s="2" t="s">
        <v>3046</v>
      </c>
      <c r="C1009" s="2" t="s">
        <v>3048</v>
      </c>
      <c r="D1009" s="2" t="s">
        <v>3047</v>
      </c>
      <c r="E1009" s="2" t="s">
        <v>385</v>
      </c>
    </row>
    <row r="1010" spans="2:5" x14ac:dyDescent="0.3">
      <c r="B1010" s="2" t="s">
        <v>3049</v>
      </c>
      <c r="C1010" s="2" t="s">
        <v>3051</v>
      </c>
      <c r="D1010" s="2" t="s">
        <v>3050</v>
      </c>
      <c r="E1010" s="2" t="s">
        <v>385</v>
      </c>
    </row>
    <row r="1011" spans="2:5" x14ac:dyDescent="0.3">
      <c r="B1011" s="2" t="s">
        <v>3052</v>
      </c>
      <c r="C1011" s="2" t="s">
        <v>3054</v>
      </c>
      <c r="D1011" s="2" t="s">
        <v>3053</v>
      </c>
      <c r="E1011" s="2" t="s">
        <v>385</v>
      </c>
    </row>
    <row r="1012" spans="2:5" x14ac:dyDescent="0.3">
      <c r="B1012" s="2" t="s">
        <v>3055</v>
      </c>
      <c r="C1012" s="2" t="s">
        <v>3057</v>
      </c>
      <c r="D1012" s="2" t="s">
        <v>3056</v>
      </c>
      <c r="E1012" s="2" t="s">
        <v>385</v>
      </c>
    </row>
    <row r="1013" spans="2:5" x14ac:dyDescent="0.3">
      <c r="B1013" s="2" t="s">
        <v>3058</v>
      </c>
      <c r="C1013" s="2" t="s">
        <v>3060</v>
      </c>
      <c r="D1013" s="2" t="s">
        <v>3059</v>
      </c>
      <c r="E1013" s="2" t="s">
        <v>385</v>
      </c>
    </row>
    <row r="1014" spans="2:5" x14ac:dyDescent="0.3">
      <c r="B1014" s="2" t="s">
        <v>3061</v>
      </c>
      <c r="C1014" s="2" t="s">
        <v>3063</v>
      </c>
      <c r="D1014" s="2" t="s">
        <v>3062</v>
      </c>
      <c r="E1014" s="2" t="s">
        <v>385</v>
      </c>
    </row>
    <row r="1015" spans="2:5" x14ac:dyDescent="0.3">
      <c r="B1015" s="2" t="s">
        <v>3064</v>
      </c>
      <c r="C1015" s="2" t="s">
        <v>3066</v>
      </c>
      <c r="D1015" s="2" t="s">
        <v>3065</v>
      </c>
      <c r="E1015" s="2" t="s">
        <v>385</v>
      </c>
    </row>
    <row r="1016" spans="2:5" x14ac:dyDescent="0.3">
      <c r="B1016" s="2" t="s">
        <v>3067</v>
      </c>
      <c r="C1016" s="2" t="s">
        <v>3068</v>
      </c>
      <c r="D1016" s="2" t="s">
        <v>105</v>
      </c>
      <c r="E1016" s="2" t="s">
        <v>385</v>
      </c>
    </row>
    <row r="1017" spans="2:5" x14ac:dyDescent="0.3">
      <c r="B1017" s="2" t="s">
        <v>3069</v>
      </c>
      <c r="C1017" s="2" t="s">
        <v>3070</v>
      </c>
      <c r="D1017" s="2" t="s">
        <v>193</v>
      </c>
      <c r="E1017" s="2" t="s">
        <v>385</v>
      </c>
    </row>
    <row r="1018" spans="2:5" x14ac:dyDescent="0.3">
      <c r="B1018" s="2" t="s">
        <v>3071</v>
      </c>
      <c r="C1018" s="2" t="s">
        <v>3072</v>
      </c>
      <c r="D1018" s="2" t="s">
        <v>110</v>
      </c>
      <c r="E1018" s="2" t="s">
        <v>385</v>
      </c>
    </row>
    <row r="1019" spans="2:5" x14ac:dyDescent="0.3">
      <c r="B1019" s="2" t="s">
        <v>3073</v>
      </c>
      <c r="C1019" s="2" t="s">
        <v>3075</v>
      </c>
      <c r="D1019" s="2" t="s">
        <v>3074</v>
      </c>
      <c r="E1019" s="2" t="s">
        <v>385</v>
      </c>
    </row>
    <row r="1020" spans="2:5" x14ac:dyDescent="0.3">
      <c r="B1020" s="2" t="s">
        <v>3076</v>
      </c>
      <c r="C1020" s="2" t="s">
        <v>3078</v>
      </c>
      <c r="D1020" s="2" t="s">
        <v>3077</v>
      </c>
      <c r="E1020" s="2" t="s">
        <v>385</v>
      </c>
    </row>
    <row r="1021" spans="2:5" x14ac:dyDescent="0.3">
      <c r="B1021" s="2" t="s">
        <v>3079</v>
      </c>
      <c r="C1021" s="2" t="s">
        <v>3081</v>
      </c>
      <c r="D1021" s="2" t="s">
        <v>3080</v>
      </c>
      <c r="E1021" s="2" t="s">
        <v>385</v>
      </c>
    </row>
    <row r="1022" spans="2:5" x14ac:dyDescent="0.3">
      <c r="B1022" s="2" t="s">
        <v>3082</v>
      </c>
      <c r="C1022" s="2" t="s">
        <v>3084</v>
      </c>
      <c r="D1022" s="2" t="s">
        <v>3083</v>
      </c>
      <c r="E1022" s="2" t="s">
        <v>385</v>
      </c>
    </row>
    <row r="1023" spans="2:5" x14ac:dyDescent="0.3">
      <c r="B1023" s="2" t="s">
        <v>3085</v>
      </c>
      <c r="C1023" s="2" t="s">
        <v>3087</v>
      </c>
      <c r="D1023" s="2" t="s">
        <v>3086</v>
      </c>
      <c r="E1023" s="2" t="s">
        <v>385</v>
      </c>
    </row>
    <row r="1024" spans="2:5" x14ac:dyDescent="0.3">
      <c r="B1024" s="2" t="s">
        <v>3088</v>
      </c>
      <c r="C1024" s="2" t="s">
        <v>3090</v>
      </c>
      <c r="D1024" s="2" t="s">
        <v>3089</v>
      </c>
      <c r="E1024" s="2" t="s">
        <v>385</v>
      </c>
    </row>
    <row r="1025" spans="2:5" x14ac:dyDescent="0.3">
      <c r="B1025" s="2" t="s">
        <v>3091</v>
      </c>
      <c r="C1025" s="2" t="s">
        <v>3093</v>
      </c>
      <c r="D1025" s="2" t="s">
        <v>3092</v>
      </c>
      <c r="E1025" s="2" t="s">
        <v>385</v>
      </c>
    </row>
    <row r="1026" spans="2:5" x14ac:dyDescent="0.3">
      <c r="B1026" s="2" t="s">
        <v>3094</v>
      </c>
      <c r="C1026" s="2" t="s">
        <v>3096</v>
      </c>
      <c r="D1026" s="2" t="s">
        <v>3095</v>
      </c>
      <c r="E1026" s="2" t="s">
        <v>385</v>
      </c>
    </row>
    <row r="1027" spans="2:5" x14ac:dyDescent="0.3">
      <c r="B1027" s="2" t="s">
        <v>3097</v>
      </c>
      <c r="C1027" s="2" t="s">
        <v>3099</v>
      </c>
      <c r="D1027" s="2" t="s">
        <v>3098</v>
      </c>
      <c r="E1027" s="2" t="s">
        <v>385</v>
      </c>
    </row>
    <row r="1028" spans="2:5" x14ac:dyDescent="0.3">
      <c r="B1028" s="2" t="s">
        <v>3100</v>
      </c>
      <c r="C1028" s="2" t="s">
        <v>3102</v>
      </c>
      <c r="D1028" s="2" t="s">
        <v>3101</v>
      </c>
      <c r="E1028" s="2" t="s">
        <v>385</v>
      </c>
    </row>
    <row r="1029" spans="2:5" x14ac:dyDescent="0.3">
      <c r="B1029" s="2" t="s">
        <v>3103</v>
      </c>
      <c r="C1029" s="2" t="s">
        <v>3105</v>
      </c>
      <c r="D1029" s="2" t="s">
        <v>3104</v>
      </c>
      <c r="E1029" s="2" t="s">
        <v>385</v>
      </c>
    </row>
    <row r="1030" spans="2:5" x14ac:dyDescent="0.3">
      <c r="B1030" s="2" t="s">
        <v>3106</v>
      </c>
      <c r="C1030" s="2" t="s">
        <v>3108</v>
      </c>
      <c r="D1030" s="2" t="s">
        <v>3107</v>
      </c>
      <c r="E1030" s="2" t="s">
        <v>385</v>
      </c>
    </row>
    <row r="1031" spans="2:5" x14ac:dyDescent="0.3">
      <c r="B1031" s="2" t="s">
        <v>3109</v>
      </c>
      <c r="C1031" s="2" t="s">
        <v>3111</v>
      </c>
      <c r="D1031" s="2" t="s">
        <v>3110</v>
      </c>
      <c r="E1031" s="2" t="s">
        <v>385</v>
      </c>
    </row>
    <row r="1032" spans="2:5" x14ac:dyDescent="0.3">
      <c r="B1032" s="2" t="s">
        <v>3112</v>
      </c>
      <c r="C1032" s="2" t="s">
        <v>3114</v>
      </c>
      <c r="D1032" s="2" t="s">
        <v>3113</v>
      </c>
      <c r="E1032" s="2" t="s">
        <v>385</v>
      </c>
    </row>
    <row r="1033" spans="2:5" x14ac:dyDescent="0.3">
      <c r="B1033" s="2" t="s">
        <v>3115</v>
      </c>
      <c r="C1033" s="2" t="s">
        <v>3117</v>
      </c>
      <c r="D1033" s="2" t="s">
        <v>3116</v>
      </c>
      <c r="E1033" s="2" t="s">
        <v>385</v>
      </c>
    </row>
    <row r="1034" spans="2:5" x14ac:dyDescent="0.3">
      <c r="B1034" s="2" t="s">
        <v>3118</v>
      </c>
      <c r="C1034" s="2" t="s">
        <v>3120</v>
      </c>
      <c r="D1034" s="2" t="s">
        <v>3119</v>
      </c>
      <c r="E1034" s="2" t="s">
        <v>385</v>
      </c>
    </row>
    <row r="1035" spans="2:5" x14ac:dyDescent="0.3">
      <c r="B1035" s="2" t="s">
        <v>3121</v>
      </c>
      <c r="C1035" s="2" t="s">
        <v>3123</v>
      </c>
      <c r="D1035" s="2" t="s">
        <v>3122</v>
      </c>
      <c r="E1035" s="2" t="s">
        <v>385</v>
      </c>
    </row>
    <row r="1036" spans="2:5" x14ac:dyDescent="0.3">
      <c r="B1036" s="2" t="s">
        <v>3124</v>
      </c>
      <c r="C1036" s="2" t="s">
        <v>3126</v>
      </c>
      <c r="D1036" s="2" t="s">
        <v>3125</v>
      </c>
      <c r="E1036" s="2" t="s">
        <v>385</v>
      </c>
    </row>
    <row r="1037" spans="2:5" x14ac:dyDescent="0.3">
      <c r="B1037" s="2" t="s">
        <v>3127</v>
      </c>
      <c r="C1037" s="2" t="s">
        <v>3129</v>
      </c>
      <c r="D1037" s="2" t="s">
        <v>3128</v>
      </c>
      <c r="E1037" s="2" t="s">
        <v>385</v>
      </c>
    </row>
    <row r="1038" spans="2:5" x14ac:dyDescent="0.3">
      <c r="B1038" s="2" t="s">
        <v>3130</v>
      </c>
      <c r="C1038" s="2" t="s">
        <v>3132</v>
      </c>
      <c r="D1038" s="2" t="s">
        <v>3131</v>
      </c>
      <c r="E1038" s="2" t="s">
        <v>385</v>
      </c>
    </row>
    <row r="1039" spans="2:5" x14ac:dyDescent="0.3">
      <c r="B1039" s="2" t="s">
        <v>3133</v>
      </c>
      <c r="C1039" s="2" t="s">
        <v>3135</v>
      </c>
      <c r="D1039" s="2" t="s">
        <v>3134</v>
      </c>
      <c r="E1039" s="2" t="s">
        <v>385</v>
      </c>
    </row>
    <row r="1040" spans="2:5" x14ac:dyDescent="0.3">
      <c r="B1040" s="2" t="s">
        <v>3136</v>
      </c>
      <c r="C1040" s="2" t="s">
        <v>3138</v>
      </c>
      <c r="D1040" s="2" t="s">
        <v>3137</v>
      </c>
      <c r="E1040" s="2" t="s">
        <v>385</v>
      </c>
    </row>
    <row r="1041" spans="2:5" x14ac:dyDescent="0.3">
      <c r="B1041" s="2" t="s">
        <v>3139</v>
      </c>
      <c r="C1041" s="2" t="s">
        <v>3141</v>
      </c>
      <c r="D1041" s="2" t="s">
        <v>3140</v>
      </c>
      <c r="E1041" s="2" t="s">
        <v>385</v>
      </c>
    </row>
    <row r="1042" spans="2:5" x14ac:dyDescent="0.3">
      <c r="B1042" s="2" t="s">
        <v>3142</v>
      </c>
      <c r="C1042" s="2" t="s">
        <v>3144</v>
      </c>
      <c r="D1042" s="2" t="s">
        <v>3143</v>
      </c>
      <c r="E1042" s="2" t="s">
        <v>385</v>
      </c>
    </row>
    <row r="1043" spans="2:5" x14ac:dyDescent="0.3">
      <c r="B1043" s="2" t="s">
        <v>3145</v>
      </c>
      <c r="C1043" s="2" t="s">
        <v>3147</v>
      </c>
      <c r="D1043" s="2" t="s">
        <v>3146</v>
      </c>
      <c r="E1043" s="2" t="s">
        <v>385</v>
      </c>
    </row>
    <row r="1044" spans="2:5" x14ac:dyDescent="0.3">
      <c r="B1044" s="2" t="s">
        <v>3148</v>
      </c>
      <c r="C1044" s="2" t="s">
        <v>3149</v>
      </c>
      <c r="D1044" s="2" t="s">
        <v>380</v>
      </c>
      <c r="E1044" s="2" t="s">
        <v>385</v>
      </c>
    </row>
    <row r="1045" spans="2:5" x14ac:dyDescent="0.3">
      <c r="B1045" s="2" t="s">
        <v>3150</v>
      </c>
      <c r="C1045" s="2" t="s">
        <v>3152</v>
      </c>
      <c r="D1045" s="2" t="s">
        <v>3151</v>
      </c>
      <c r="E1045" s="2" t="s">
        <v>385</v>
      </c>
    </row>
    <row r="1046" spans="2:5" x14ac:dyDescent="0.3">
      <c r="B1046" s="2" t="s">
        <v>3153</v>
      </c>
      <c r="C1046" s="2" t="s">
        <v>3155</v>
      </c>
      <c r="D1046" s="2" t="s">
        <v>3154</v>
      </c>
      <c r="E1046" s="2" t="s">
        <v>385</v>
      </c>
    </row>
    <row r="1047" spans="2:5" x14ac:dyDescent="0.3">
      <c r="B1047" s="2" t="s">
        <v>3156</v>
      </c>
      <c r="C1047" s="2" t="s">
        <v>3158</v>
      </c>
      <c r="D1047" s="2" t="s">
        <v>3157</v>
      </c>
      <c r="E1047" s="2" t="s">
        <v>385</v>
      </c>
    </row>
    <row r="1048" spans="2:5" x14ac:dyDescent="0.3">
      <c r="B1048" s="2" t="s">
        <v>3159</v>
      </c>
      <c r="C1048" s="2" t="s">
        <v>3160</v>
      </c>
      <c r="D1048" s="2" t="s">
        <v>90</v>
      </c>
      <c r="E1048" s="2" t="s">
        <v>385</v>
      </c>
    </row>
    <row r="1049" spans="2:5" x14ac:dyDescent="0.3">
      <c r="B1049" s="2" t="s">
        <v>3161</v>
      </c>
      <c r="C1049" s="2" t="s">
        <v>3162</v>
      </c>
      <c r="D1049" s="2" t="s">
        <v>213</v>
      </c>
      <c r="E1049" s="2" t="s">
        <v>385</v>
      </c>
    </row>
    <row r="1050" spans="2:5" x14ac:dyDescent="0.3">
      <c r="B1050" s="2" t="s">
        <v>3163</v>
      </c>
      <c r="C1050" s="2" t="s">
        <v>3165</v>
      </c>
      <c r="D1050" s="2" t="s">
        <v>3164</v>
      </c>
      <c r="E1050" s="2" t="s">
        <v>385</v>
      </c>
    </row>
    <row r="1051" spans="2:5" x14ac:dyDescent="0.3">
      <c r="B1051" s="2" t="s">
        <v>3166</v>
      </c>
      <c r="C1051" s="2" t="s">
        <v>3168</v>
      </c>
      <c r="D1051" s="2" t="s">
        <v>3167</v>
      </c>
      <c r="E1051" s="2" t="s">
        <v>385</v>
      </c>
    </row>
    <row r="1052" spans="2:5" x14ac:dyDescent="0.3">
      <c r="B1052" s="2" t="s">
        <v>3169</v>
      </c>
      <c r="C1052" s="2" t="s">
        <v>3171</v>
      </c>
      <c r="D1052" s="2" t="s">
        <v>3170</v>
      </c>
      <c r="E1052" s="2" t="s">
        <v>385</v>
      </c>
    </row>
    <row r="1053" spans="2:5" x14ac:dyDescent="0.3">
      <c r="B1053" s="2" t="s">
        <v>3172</v>
      </c>
      <c r="C1053" s="2" t="s">
        <v>3174</v>
      </c>
      <c r="D1053" s="2" t="s">
        <v>3173</v>
      </c>
      <c r="E1053" s="2" t="s">
        <v>385</v>
      </c>
    </row>
    <row r="1054" spans="2:5" x14ac:dyDescent="0.3">
      <c r="B1054" s="2" t="s">
        <v>3175</v>
      </c>
      <c r="C1054" s="2" t="s">
        <v>3177</v>
      </c>
      <c r="D1054" s="2" t="s">
        <v>3176</v>
      </c>
      <c r="E1054" s="2" t="s">
        <v>385</v>
      </c>
    </row>
    <row r="1055" spans="2:5" x14ac:dyDescent="0.3">
      <c r="B1055" s="2" t="s">
        <v>3178</v>
      </c>
      <c r="C1055" s="2" t="s">
        <v>3180</v>
      </c>
      <c r="D1055" s="2" t="s">
        <v>3179</v>
      </c>
      <c r="E1055" s="2" t="s">
        <v>385</v>
      </c>
    </row>
    <row r="1056" spans="2:5" x14ac:dyDescent="0.3">
      <c r="B1056" s="2" t="s">
        <v>3181</v>
      </c>
      <c r="C1056" s="2" t="s">
        <v>3183</v>
      </c>
      <c r="D1056" s="2" t="s">
        <v>3182</v>
      </c>
      <c r="E1056" s="2" t="s">
        <v>385</v>
      </c>
    </row>
    <row r="1057" spans="2:5" x14ac:dyDescent="0.3">
      <c r="B1057" s="2" t="s">
        <v>3184</v>
      </c>
      <c r="C1057" s="2" t="s">
        <v>3186</v>
      </c>
      <c r="D1057" s="2" t="s">
        <v>3185</v>
      </c>
      <c r="E1057" s="2" t="s">
        <v>385</v>
      </c>
    </row>
    <row r="1058" spans="2:5" x14ac:dyDescent="0.3">
      <c r="B1058" s="2" t="s">
        <v>3187</v>
      </c>
      <c r="C1058" s="2" t="s">
        <v>3189</v>
      </c>
      <c r="D1058" s="2" t="s">
        <v>3188</v>
      </c>
      <c r="E1058" s="2" t="s">
        <v>385</v>
      </c>
    </row>
    <row r="1059" spans="2:5" x14ac:dyDescent="0.3">
      <c r="B1059" s="2" t="s">
        <v>3190</v>
      </c>
      <c r="C1059" s="2" t="s">
        <v>3192</v>
      </c>
      <c r="D1059" s="2" t="s">
        <v>3191</v>
      </c>
      <c r="E1059" s="2" t="s">
        <v>385</v>
      </c>
    </row>
    <row r="1060" spans="2:5" x14ac:dyDescent="0.3">
      <c r="B1060" s="2" t="s">
        <v>3193</v>
      </c>
      <c r="C1060" s="2" t="s">
        <v>3195</v>
      </c>
      <c r="D1060" s="2" t="s">
        <v>3194</v>
      </c>
      <c r="E1060" s="2" t="s">
        <v>385</v>
      </c>
    </row>
    <row r="1061" spans="2:5" x14ac:dyDescent="0.3">
      <c r="B1061" s="2" t="s">
        <v>3196</v>
      </c>
      <c r="C1061" s="2" t="s">
        <v>3198</v>
      </c>
      <c r="D1061" s="2" t="s">
        <v>3197</v>
      </c>
      <c r="E1061" s="2" t="s">
        <v>385</v>
      </c>
    </row>
    <row r="1062" spans="2:5" x14ac:dyDescent="0.3">
      <c r="B1062" s="2" t="s">
        <v>3199</v>
      </c>
      <c r="C1062" s="2" t="s">
        <v>3200</v>
      </c>
      <c r="D1062" s="2" t="s">
        <v>100</v>
      </c>
      <c r="E1062" s="2" t="s">
        <v>385</v>
      </c>
    </row>
    <row r="1063" spans="2:5" x14ac:dyDescent="0.3">
      <c r="B1063" s="2" t="s">
        <v>3201</v>
      </c>
      <c r="C1063" s="2" t="s">
        <v>3203</v>
      </c>
      <c r="D1063" s="2" t="s">
        <v>3202</v>
      </c>
      <c r="E1063" s="2" t="s">
        <v>385</v>
      </c>
    </row>
    <row r="1064" spans="2:5" x14ac:dyDescent="0.3">
      <c r="B1064" s="2" t="s">
        <v>3204</v>
      </c>
      <c r="C1064" s="2" t="s">
        <v>3205</v>
      </c>
      <c r="D1064" s="2" t="s">
        <v>87</v>
      </c>
      <c r="E1064" s="2" t="s">
        <v>385</v>
      </c>
    </row>
    <row r="1065" spans="2:5" x14ac:dyDescent="0.3">
      <c r="B1065" s="2" t="s">
        <v>3206</v>
      </c>
      <c r="C1065" s="2" t="s">
        <v>3208</v>
      </c>
      <c r="D1065" s="2" t="s">
        <v>3207</v>
      </c>
      <c r="E1065" s="2" t="s">
        <v>385</v>
      </c>
    </row>
    <row r="1066" spans="2:5" x14ac:dyDescent="0.3">
      <c r="B1066" s="2" t="s">
        <v>3209</v>
      </c>
      <c r="C1066" s="2" t="s">
        <v>3211</v>
      </c>
      <c r="D1066" s="2" t="s">
        <v>3210</v>
      </c>
      <c r="E1066" s="2" t="s">
        <v>385</v>
      </c>
    </row>
    <row r="1067" spans="2:5" x14ac:dyDescent="0.3">
      <c r="B1067" s="2" t="s">
        <v>3212</v>
      </c>
      <c r="C1067" s="2" t="s">
        <v>3214</v>
      </c>
      <c r="D1067" s="2" t="s">
        <v>3213</v>
      </c>
      <c r="E1067" s="2" t="s">
        <v>385</v>
      </c>
    </row>
    <row r="1068" spans="2:5" x14ac:dyDescent="0.3">
      <c r="B1068" s="2" t="s">
        <v>3215</v>
      </c>
      <c r="C1068" s="2" t="s">
        <v>3217</v>
      </c>
      <c r="D1068" s="2" t="s">
        <v>3216</v>
      </c>
      <c r="E1068" s="2" t="s">
        <v>385</v>
      </c>
    </row>
    <row r="1069" spans="2:5" x14ac:dyDescent="0.3">
      <c r="B1069" s="2" t="s">
        <v>3218</v>
      </c>
      <c r="C1069" s="2" t="s">
        <v>3220</v>
      </c>
      <c r="D1069" s="2" t="s">
        <v>3219</v>
      </c>
      <c r="E1069" s="2" t="s">
        <v>385</v>
      </c>
    </row>
    <row r="1070" spans="2:5" x14ac:dyDescent="0.3">
      <c r="B1070" s="2" t="s">
        <v>3221</v>
      </c>
      <c r="C1070" s="2" t="s">
        <v>3223</v>
      </c>
      <c r="D1070" s="2" t="s">
        <v>3222</v>
      </c>
      <c r="E1070" s="2" t="s">
        <v>385</v>
      </c>
    </row>
    <row r="1071" spans="2:5" x14ac:dyDescent="0.3">
      <c r="B1071" s="2" t="s">
        <v>3224</v>
      </c>
      <c r="C1071" s="2" t="s">
        <v>3226</v>
      </c>
      <c r="D1071" s="2" t="s">
        <v>3225</v>
      </c>
      <c r="E1071" s="2" t="s">
        <v>385</v>
      </c>
    </row>
    <row r="1072" spans="2:5" x14ac:dyDescent="0.3">
      <c r="B1072" s="2" t="s">
        <v>3227</v>
      </c>
      <c r="C1072" s="2" t="s">
        <v>3229</v>
      </c>
      <c r="D1072" s="2" t="s">
        <v>3228</v>
      </c>
      <c r="E1072" s="2" t="s">
        <v>385</v>
      </c>
    </row>
    <row r="1073" spans="2:5" x14ac:dyDescent="0.3">
      <c r="B1073" s="2" t="s">
        <v>3230</v>
      </c>
      <c r="C1073" s="2" t="s">
        <v>3232</v>
      </c>
      <c r="D1073" s="2" t="s">
        <v>3231</v>
      </c>
      <c r="E1073" s="2" t="s">
        <v>385</v>
      </c>
    </row>
    <row r="1074" spans="2:5" x14ac:dyDescent="0.3">
      <c r="B1074" s="2" t="s">
        <v>3233</v>
      </c>
      <c r="C1074" s="2" t="s">
        <v>3234</v>
      </c>
      <c r="D1074" s="2" t="s">
        <v>345</v>
      </c>
      <c r="E1074" s="2" t="s">
        <v>385</v>
      </c>
    </row>
    <row r="1075" spans="2:5" x14ac:dyDescent="0.3">
      <c r="B1075" s="2" t="s">
        <v>3235</v>
      </c>
      <c r="C1075" s="2" t="s">
        <v>3237</v>
      </c>
      <c r="D1075" s="2" t="s">
        <v>3236</v>
      </c>
      <c r="E1075" s="2" t="s">
        <v>385</v>
      </c>
    </row>
    <row r="1076" spans="2:5" x14ac:dyDescent="0.3">
      <c r="B1076" s="2" t="s">
        <v>3238</v>
      </c>
      <c r="C1076" s="2" t="s">
        <v>3240</v>
      </c>
      <c r="D1076" s="2" t="s">
        <v>3239</v>
      </c>
      <c r="E1076" s="2" t="s">
        <v>385</v>
      </c>
    </row>
    <row r="1077" spans="2:5" x14ac:dyDescent="0.3">
      <c r="B1077" s="2" t="s">
        <v>3241</v>
      </c>
      <c r="C1077" s="2" t="s">
        <v>3243</v>
      </c>
      <c r="D1077" s="2" t="s">
        <v>3242</v>
      </c>
      <c r="E1077" s="2" t="s">
        <v>385</v>
      </c>
    </row>
    <row r="1078" spans="2:5" x14ac:dyDescent="0.3">
      <c r="B1078" s="2" t="s">
        <v>3244</v>
      </c>
      <c r="C1078" s="2" t="s">
        <v>3246</v>
      </c>
      <c r="D1078" s="2" t="s">
        <v>3245</v>
      </c>
      <c r="E1078" s="2" t="s">
        <v>385</v>
      </c>
    </row>
    <row r="1079" spans="2:5" x14ac:dyDescent="0.3">
      <c r="B1079" s="2" t="s">
        <v>3247</v>
      </c>
      <c r="C1079" s="2" t="s">
        <v>3249</v>
      </c>
      <c r="D1079" s="2" t="s">
        <v>3248</v>
      </c>
      <c r="E1079" s="2" t="s">
        <v>385</v>
      </c>
    </row>
    <row r="1080" spans="2:5" x14ac:dyDescent="0.3">
      <c r="B1080" s="2" t="s">
        <v>3250</v>
      </c>
      <c r="C1080" s="2" t="s">
        <v>3252</v>
      </c>
      <c r="D1080" s="2" t="s">
        <v>3251</v>
      </c>
      <c r="E1080" s="2" t="s">
        <v>385</v>
      </c>
    </row>
    <row r="1081" spans="2:5" x14ac:dyDescent="0.3">
      <c r="B1081" s="2" t="s">
        <v>3253</v>
      </c>
      <c r="C1081" s="2" t="s">
        <v>3255</v>
      </c>
      <c r="D1081" s="2" t="s">
        <v>3254</v>
      </c>
      <c r="E1081" s="2" t="s">
        <v>385</v>
      </c>
    </row>
    <row r="1082" spans="2:5" x14ac:dyDescent="0.3">
      <c r="B1082" s="2" t="s">
        <v>3256</v>
      </c>
      <c r="C1082" s="2" t="s">
        <v>3257</v>
      </c>
      <c r="D1082" s="2" t="s">
        <v>173</v>
      </c>
      <c r="E1082" s="2" t="s">
        <v>385</v>
      </c>
    </row>
    <row r="1083" spans="2:5" x14ac:dyDescent="0.3">
      <c r="B1083" s="2" t="s">
        <v>3258</v>
      </c>
      <c r="C1083" s="2" t="s">
        <v>3260</v>
      </c>
      <c r="D1083" s="2" t="s">
        <v>3259</v>
      </c>
      <c r="E1083" s="2" t="s">
        <v>385</v>
      </c>
    </row>
    <row r="1084" spans="2:5" x14ac:dyDescent="0.3">
      <c r="B1084" s="2" t="s">
        <v>3261</v>
      </c>
      <c r="C1084" s="2" t="s">
        <v>3263</v>
      </c>
      <c r="D1084" s="2" t="s">
        <v>3262</v>
      </c>
      <c r="E1084" s="2" t="s">
        <v>385</v>
      </c>
    </row>
    <row r="1085" spans="2:5" x14ac:dyDescent="0.3">
      <c r="B1085" s="2" t="s">
        <v>3264</v>
      </c>
      <c r="C1085" s="2" t="s">
        <v>3266</v>
      </c>
      <c r="D1085" s="2" t="s">
        <v>3265</v>
      </c>
      <c r="E1085" s="2" t="s">
        <v>385</v>
      </c>
    </row>
    <row r="1086" spans="2:5" x14ac:dyDescent="0.3">
      <c r="B1086" s="2" t="s">
        <v>3267</v>
      </c>
      <c r="C1086" s="2" t="s">
        <v>3269</v>
      </c>
      <c r="D1086" s="2" t="s">
        <v>3268</v>
      </c>
      <c r="E1086" s="2" t="s">
        <v>385</v>
      </c>
    </row>
    <row r="1087" spans="2:5" x14ac:dyDescent="0.3">
      <c r="B1087" s="2" t="s">
        <v>3270</v>
      </c>
      <c r="C1087" s="2" t="s">
        <v>3272</v>
      </c>
      <c r="D1087" s="2" t="s">
        <v>3271</v>
      </c>
      <c r="E1087" s="2" t="s">
        <v>385</v>
      </c>
    </row>
    <row r="1088" spans="2:5" x14ac:dyDescent="0.3">
      <c r="B1088" s="2" t="s">
        <v>3273</v>
      </c>
      <c r="C1088" s="2" t="s">
        <v>3275</v>
      </c>
      <c r="D1088" s="2" t="s">
        <v>3274</v>
      </c>
      <c r="E1088" s="2" t="s">
        <v>385</v>
      </c>
    </row>
    <row r="1089" spans="2:5" x14ac:dyDescent="0.3">
      <c r="B1089" s="2" t="s">
        <v>3276</v>
      </c>
      <c r="C1089" s="2" t="s">
        <v>3278</v>
      </c>
      <c r="D1089" s="2" t="s">
        <v>3277</v>
      </c>
      <c r="E1089" s="2" t="s">
        <v>385</v>
      </c>
    </row>
    <row r="1090" spans="2:5" x14ac:dyDescent="0.3">
      <c r="B1090" s="2" t="s">
        <v>3279</v>
      </c>
      <c r="C1090" s="2" t="s">
        <v>3280</v>
      </c>
      <c r="D1090" s="2" t="s">
        <v>369</v>
      </c>
      <c r="E1090" s="2" t="s">
        <v>385</v>
      </c>
    </row>
    <row r="1091" spans="2:5" x14ac:dyDescent="0.3">
      <c r="B1091" s="2" t="s">
        <v>3281</v>
      </c>
      <c r="C1091" s="2" t="s">
        <v>3283</v>
      </c>
      <c r="D1091" s="2" t="s">
        <v>3282</v>
      </c>
      <c r="E1091" s="2" t="s">
        <v>385</v>
      </c>
    </row>
    <row r="1092" spans="2:5" x14ac:dyDescent="0.3">
      <c r="B1092" s="2" t="s">
        <v>3284</v>
      </c>
      <c r="C1092" s="2" t="s">
        <v>3286</v>
      </c>
      <c r="D1092" s="2" t="s">
        <v>3285</v>
      </c>
      <c r="E1092" s="2" t="s">
        <v>385</v>
      </c>
    </row>
    <row r="1093" spans="2:5" x14ac:dyDescent="0.3">
      <c r="B1093" s="2" t="s">
        <v>3287</v>
      </c>
      <c r="C1093" s="2" t="s">
        <v>3289</v>
      </c>
      <c r="D1093" s="2" t="s">
        <v>3288</v>
      </c>
      <c r="E1093" s="2" t="s">
        <v>385</v>
      </c>
    </row>
    <row r="1094" spans="2:5" x14ac:dyDescent="0.3">
      <c r="B1094" s="2" t="s">
        <v>3290</v>
      </c>
      <c r="C1094" s="2" t="s">
        <v>3292</v>
      </c>
      <c r="D1094" s="2" t="s">
        <v>3291</v>
      </c>
      <c r="E1094" s="2" t="s">
        <v>385</v>
      </c>
    </row>
    <row r="1095" spans="2:5" x14ac:dyDescent="0.3">
      <c r="B1095" s="2" t="s">
        <v>3293</v>
      </c>
      <c r="C1095" s="2" t="s">
        <v>3295</v>
      </c>
      <c r="D1095" s="2" t="s">
        <v>3294</v>
      </c>
      <c r="E1095" s="2" t="s">
        <v>385</v>
      </c>
    </row>
    <row r="1096" spans="2:5" x14ac:dyDescent="0.3">
      <c r="B1096" s="2" t="s">
        <v>3296</v>
      </c>
      <c r="C1096" s="2" t="s">
        <v>3298</v>
      </c>
      <c r="D1096" s="2" t="s">
        <v>3297</v>
      </c>
      <c r="E1096" s="2" t="s">
        <v>385</v>
      </c>
    </row>
    <row r="1097" spans="2:5" x14ac:dyDescent="0.3">
      <c r="B1097" s="2" t="s">
        <v>3299</v>
      </c>
      <c r="C1097" s="2" t="s">
        <v>3300</v>
      </c>
      <c r="D1097" s="2" t="s">
        <v>93</v>
      </c>
      <c r="E1097" s="2" t="s">
        <v>385</v>
      </c>
    </row>
    <row r="1098" spans="2:5" x14ac:dyDescent="0.3">
      <c r="B1098" s="2" t="s">
        <v>3301</v>
      </c>
      <c r="C1098" s="2" t="s">
        <v>3303</v>
      </c>
      <c r="D1098" s="2" t="s">
        <v>3302</v>
      </c>
      <c r="E1098" s="2" t="s">
        <v>385</v>
      </c>
    </row>
    <row r="1099" spans="2:5" x14ac:dyDescent="0.3">
      <c r="B1099" s="2" t="s">
        <v>3304</v>
      </c>
      <c r="C1099" s="2" t="s">
        <v>3306</v>
      </c>
      <c r="D1099" s="2" t="s">
        <v>3305</v>
      </c>
      <c r="E1099" s="2" t="s">
        <v>385</v>
      </c>
    </row>
    <row r="1100" spans="2:5" x14ac:dyDescent="0.3">
      <c r="B1100" s="2" t="s">
        <v>3307</v>
      </c>
      <c r="C1100" s="2" t="s">
        <v>3309</v>
      </c>
      <c r="D1100" s="2" t="s">
        <v>3308</v>
      </c>
      <c r="E1100" s="2" t="s">
        <v>385</v>
      </c>
    </row>
    <row r="1101" spans="2:5" x14ac:dyDescent="0.3">
      <c r="B1101" s="2" t="s">
        <v>3310</v>
      </c>
      <c r="C1101" s="2" t="s">
        <v>3311</v>
      </c>
      <c r="D1101" s="2" t="s">
        <v>336</v>
      </c>
      <c r="E1101" s="2" t="s">
        <v>385</v>
      </c>
    </row>
    <row r="1102" spans="2:5" x14ac:dyDescent="0.3">
      <c r="B1102" s="2" t="s">
        <v>3312</v>
      </c>
      <c r="C1102" s="2" t="s">
        <v>3314</v>
      </c>
      <c r="D1102" s="2" t="s">
        <v>3313</v>
      </c>
      <c r="E1102" s="2" t="s">
        <v>385</v>
      </c>
    </row>
    <row r="1103" spans="2:5" x14ac:dyDescent="0.3">
      <c r="B1103" s="2" t="s">
        <v>3315</v>
      </c>
      <c r="C1103" s="2" t="s">
        <v>3317</v>
      </c>
      <c r="D1103" s="2" t="s">
        <v>3316</v>
      </c>
      <c r="E1103" s="2" t="s">
        <v>385</v>
      </c>
    </row>
    <row r="1104" spans="2:5" x14ac:dyDescent="0.3">
      <c r="B1104" s="2" t="s">
        <v>3318</v>
      </c>
      <c r="C1104" s="2" t="s">
        <v>3320</v>
      </c>
      <c r="D1104" s="2" t="s">
        <v>3319</v>
      </c>
      <c r="E1104" s="2" t="s">
        <v>385</v>
      </c>
    </row>
    <row r="1105" spans="2:5" x14ac:dyDescent="0.3">
      <c r="B1105" s="2" t="s">
        <v>3321</v>
      </c>
      <c r="C1105" s="2" t="s">
        <v>3323</v>
      </c>
      <c r="D1105" s="2" t="s">
        <v>3322</v>
      </c>
      <c r="E1105" s="2" t="s">
        <v>385</v>
      </c>
    </row>
    <row r="1106" spans="2:5" x14ac:dyDescent="0.3">
      <c r="B1106" s="2" t="s">
        <v>3324</v>
      </c>
      <c r="C1106" s="2" t="s">
        <v>3325</v>
      </c>
      <c r="D1106" s="2" t="s">
        <v>360</v>
      </c>
      <c r="E1106" s="2" t="s">
        <v>385</v>
      </c>
    </row>
    <row r="1107" spans="2:5" x14ac:dyDescent="0.3">
      <c r="B1107" s="2" t="s">
        <v>3326</v>
      </c>
      <c r="C1107" s="2" t="s">
        <v>3328</v>
      </c>
      <c r="D1107" s="2" t="s">
        <v>3327</v>
      </c>
      <c r="E1107" s="2" t="s">
        <v>385</v>
      </c>
    </row>
    <row r="1108" spans="2:5" x14ac:dyDescent="0.3">
      <c r="B1108" s="2" t="s">
        <v>3329</v>
      </c>
      <c r="C1108" s="2" t="s">
        <v>3331</v>
      </c>
      <c r="D1108" s="2" t="s">
        <v>3330</v>
      </c>
      <c r="E1108" s="2" t="s">
        <v>385</v>
      </c>
    </row>
    <row r="1109" spans="2:5" x14ac:dyDescent="0.3">
      <c r="B1109" s="2" t="s">
        <v>3332</v>
      </c>
      <c r="C1109" s="2" t="s">
        <v>3334</v>
      </c>
      <c r="D1109" s="2" t="s">
        <v>3333</v>
      </c>
      <c r="E1109" s="2" t="s">
        <v>385</v>
      </c>
    </row>
    <row r="1110" spans="2:5" x14ac:dyDescent="0.3">
      <c r="B1110" s="2" t="s">
        <v>3335</v>
      </c>
      <c r="C1110" s="2" t="s">
        <v>3336</v>
      </c>
      <c r="D1110" s="2" t="s">
        <v>313</v>
      </c>
      <c r="E1110" s="2" t="s">
        <v>385</v>
      </c>
    </row>
    <row r="1111" spans="2:5" x14ac:dyDescent="0.3">
      <c r="B1111" s="2" t="s">
        <v>3337</v>
      </c>
      <c r="C1111" s="2" t="s">
        <v>3338</v>
      </c>
      <c r="D1111" s="2" t="s">
        <v>73</v>
      </c>
      <c r="E1111" s="2" t="s">
        <v>385</v>
      </c>
    </row>
    <row r="1112" spans="2:5" x14ac:dyDescent="0.3">
      <c r="B1112" s="2" t="s">
        <v>3339</v>
      </c>
      <c r="C1112" s="2" t="s">
        <v>3341</v>
      </c>
      <c r="D1112" s="2" t="s">
        <v>3340</v>
      </c>
      <c r="E1112" s="2" t="s">
        <v>385</v>
      </c>
    </row>
    <row r="1113" spans="2:5" x14ac:dyDescent="0.3">
      <c r="B1113" s="2" t="s">
        <v>3342</v>
      </c>
      <c r="C1113" s="2" t="s">
        <v>3344</v>
      </c>
      <c r="D1113" s="2" t="s">
        <v>3343</v>
      </c>
      <c r="E1113" s="2" t="s">
        <v>385</v>
      </c>
    </row>
    <row r="1114" spans="2:5" x14ac:dyDescent="0.3">
      <c r="B1114" s="2" t="s">
        <v>3345</v>
      </c>
      <c r="C1114" s="2" t="s">
        <v>3347</v>
      </c>
      <c r="D1114" s="2" t="s">
        <v>3346</v>
      </c>
      <c r="E1114" s="2" t="s">
        <v>385</v>
      </c>
    </row>
    <row r="1115" spans="2:5" x14ac:dyDescent="0.3">
      <c r="B1115" s="2" t="s">
        <v>3348</v>
      </c>
      <c r="C1115" s="2" t="s">
        <v>3350</v>
      </c>
      <c r="D1115" s="2" t="s">
        <v>3349</v>
      </c>
      <c r="E1115" s="2" t="s">
        <v>385</v>
      </c>
    </row>
    <row r="1116" spans="2:5" x14ac:dyDescent="0.3">
      <c r="B1116" s="2" t="s">
        <v>3351</v>
      </c>
      <c r="C1116" s="2" t="s">
        <v>3352</v>
      </c>
      <c r="D1116" s="2" t="s">
        <v>164</v>
      </c>
      <c r="E1116" s="2" t="s">
        <v>385</v>
      </c>
    </row>
    <row r="1117" spans="2:5" x14ac:dyDescent="0.3">
      <c r="B1117" s="2" t="s">
        <v>3353</v>
      </c>
      <c r="C1117" s="2" t="s">
        <v>3355</v>
      </c>
      <c r="D1117" s="2" t="s">
        <v>3354</v>
      </c>
      <c r="E1117" s="2" t="s">
        <v>385</v>
      </c>
    </row>
    <row r="1118" spans="2:5" x14ac:dyDescent="0.3">
      <c r="B1118" s="2" t="s">
        <v>3356</v>
      </c>
      <c r="C1118" s="2" t="s">
        <v>3358</v>
      </c>
      <c r="D1118" s="2" t="s">
        <v>3357</v>
      </c>
      <c r="E1118" s="2" t="s">
        <v>385</v>
      </c>
    </row>
    <row r="1119" spans="2:5" x14ac:dyDescent="0.3">
      <c r="B1119" s="2" t="s">
        <v>3359</v>
      </c>
      <c r="C1119" s="2" t="s">
        <v>3361</v>
      </c>
      <c r="D1119" s="2" t="s">
        <v>3360</v>
      </c>
      <c r="E1119" s="2" t="s">
        <v>385</v>
      </c>
    </row>
    <row r="1120" spans="2:5" x14ac:dyDescent="0.3">
      <c r="B1120" s="2" t="s">
        <v>3362</v>
      </c>
      <c r="C1120" s="2" t="s">
        <v>3364</v>
      </c>
      <c r="D1120" s="2" t="s">
        <v>3363</v>
      </c>
      <c r="E1120" s="2" t="s">
        <v>385</v>
      </c>
    </row>
    <row r="1121" spans="2:5" x14ac:dyDescent="0.3">
      <c r="B1121" s="2" t="s">
        <v>3365</v>
      </c>
      <c r="C1121" s="2" t="s">
        <v>3367</v>
      </c>
      <c r="D1121" s="2" t="s">
        <v>3366</v>
      </c>
      <c r="E1121" s="2" t="s">
        <v>385</v>
      </c>
    </row>
    <row r="1122" spans="2:5" x14ac:dyDescent="0.3">
      <c r="B1122" s="2" t="s">
        <v>3368</v>
      </c>
      <c r="C1122" s="2" t="s">
        <v>3370</v>
      </c>
      <c r="D1122" s="2" t="s">
        <v>3369</v>
      </c>
      <c r="E1122" s="2" t="s">
        <v>385</v>
      </c>
    </row>
    <row r="1123" spans="2:5" x14ac:dyDescent="0.3">
      <c r="B1123" s="2" t="s">
        <v>3371</v>
      </c>
      <c r="C1123" s="2" t="s">
        <v>3373</v>
      </c>
      <c r="D1123" s="2" t="s">
        <v>3372</v>
      </c>
      <c r="E1123" s="2" t="s">
        <v>385</v>
      </c>
    </row>
    <row r="1124" spans="2:5" x14ac:dyDescent="0.3">
      <c r="B1124" s="2" t="s">
        <v>3374</v>
      </c>
      <c r="C1124" s="2" t="s">
        <v>3376</v>
      </c>
      <c r="D1124" s="2" t="s">
        <v>3375</v>
      </c>
      <c r="E1124" s="2" t="s">
        <v>385</v>
      </c>
    </row>
    <row r="1125" spans="2:5" x14ac:dyDescent="0.3">
      <c r="B1125" s="2" t="s">
        <v>3377</v>
      </c>
      <c r="C1125" s="2" t="s">
        <v>3379</v>
      </c>
      <c r="D1125" s="2" t="s">
        <v>3378</v>
      </c>
      <c r="E1125" s="2" t="s">
        <v>385</v>
      </c>
    </row>
    <row r="1126" spans="2:5" x14ac:dyDescent="0.3">
      <c r="B1126" s="2" t="s">
        <v>3380</v>
      </c>
      <c r="C1126" s="2" t="s">
        <v>3382</v>
      </c>
      <c r="D1126" s="2" t="s">
        <v>3381</v>
      </c>
      <c r="E1126" s="2" t="s">
        <v>385</v>
      </c>
    </row>
    <row r="1127" spans="2:5" x14ac:dyDescent="0.3">
      <c r="B1127" s="2" t="s">
        <v>3383</v>
      </c>
      <c r="C1127" s="2" t="s">
        <v>3385</v>
      </c>
      <c r="D1127" s="2" t="s">
        <v>3384</v>
      </c>
      <c r="E1127" s="2" t="s">
        <v>385</v>
      </c>
    </row>
    <row r="1128" spans="2:5" x14ac:dyDescent="0.3">
      <c r="B1128" s="2" t="s">
        <v>3386</v>
      </c>
      <c r="C1128" s="2" t="s">
        <v>3388</v>
      </c>
      <c r="D1128" s="2" t="s">
        <v>3387</v>
      </c>
      <c r="E1128" s="2" t="s">
        <v>385</v>
      </c>
    </row>
    <row r="1129" spans="2:5" x14ac:dyDescent="0.3">
      <c r="B1129" s="2" t="s">
        <v>3389</v>
      </c>
      <c r="C1129" s="2" t="s">
        <v>3391</v>
      </c>
      <c r="D1129" s="2" t="s">
        <v>3390</v>
      </c>
      <c r="E1129" s="2" t="s">
        <v>385</v>
      </c>
    </row>
    <row r="1130" spans="2:5" x14ac:dyDescent="0.3">
      <c r="B1130" s="2" t="s">
        <v>3392</v>
      </c>
      <c r="C1130" s="2" t="s">
        <v>3394</v>
      </c>
      <c r="D1130" s="2" t="s">
        <v>3393</v>
      </c>
      <c r="E1130" s="2" t="s">
        <v>385</v>
      </c>
    </row>
    <row r="1131" spans="2:5" x14ac:dyDescent="0.3">
      <c r="B1131" s="2" t="s">
        <v>3395</v>
      </c>
      <c r="C1131" s="2" t="s">
        <v>3397</v>
      </c>
      <c r="D1131" s="2" t="s">
        <v>3396</v>
      </c>
      <c r="E1131" s="2" t="s">
        <v>385</v>
      </c>
    </row>
    <row r="1132" spans="2:5" x14ac:dyDescent="0.3">
      <c r="B1132" s="2" t="s">
        <v>3398</v>
      </c>
      <c r="C1132" s="2" t="s">
        <v>3400</v>
      </c>
      <c r="D1132" s="2" t="s">
        <v>3399</v>
      </c>
      <c r="E1132" s="2" t="s">
        <v>385</v>
      </c>
    </row>
    <row r="1133" spans="2:5" x14ac:dyDescent="0.3">
      <c r="B1133" s="2" t="s">
        <v>3401</v>
      </c>
      <c r="C1133" s="2" t="s">
        <v>3403</v>
      </c>
      <c r="D1133" s="2" t="s">
        <v>3402</v>
      </c>
      <c r="E1133" s="2" t="s">
        <v>385</v>
      </c>
    </row>
    <row r="1134" spans="2:5" x14ac:dyDescent="0.3">
      <c r="B1134" s="2" t="s">
        <v>3404</v>
      </c>
      <c r="C1134" s="2" t="s">
        <v>3406</v>
      </c>
      <c r="D1134" s="2" t="s">
        <v>3405</v>
      </c>
      <c r="E1134" s="2" t="s">
        <v>385</v>
      </c>
    </row>
    <row r="1135" spans="2:5" x14ac:dyDescent="0.3">
      <c r="B1135" s="2" t="s">
        <v>3407</v>
      </c>
      <c r="C1135" s="2" t="s">
        <v>3408</v>
      </c>
      <c r="D1135" s="2" t="s">
        <v>347</v>
      </c>
      <c r="E1135" s="2" t="s">
        <v>385</v>
      </c>
    </row>
    <row r="1136" spans="2:5" x14ac:dyDescent="0.3">
      <c r="B1136" s="2" t="s">
        <v>3409</v>
      </c>
      <c r="C1136" s="2" t="s">
        <v>3410</v>
      </c>
      <c r="D1136" s="2" t="s">
        <v>229</v>
      </c>
      <c r="E1136" s="2" t="s">
        <v>385</v>
      </c>
    </row>
    <row r="1137" spans="2:5" x14ac:dyDescent="0.3">
      <c r="B1137" s="2" t="s">
        <v>3411</v>
      </c>
      <c r="C1137" s="2" t="s">
        <v>3413</v>
      </c>
      <c r="D1137" s="2" t="s">
        <v>3412</v>
      </c>
      <c r="E1137" s="2" t="s">
        <v>385</v>
      </c>
    </row>
    <row r="1138" spans="2:5" x14ac:dyDescent="0.3">
      <c r="B1138" s="2" t="s">
        <v>3414</v>
      </c>
      <c r="C1138" s="2" t="s">
        <v>3416</v>
      </c>
      <c r="D1138" s="2" t="s">
        <v>3415</v>
      </c>
      <c r="E1138" s="2" t="s">
        <v>385</v>
      </c>
    </row>
    <row r="1139" spans="2:5" x14ac:dyDescent="0.3">
      <c r="B1139" s="2" t="s">
        <v>3417</v>
      </c>
      <c r="C1139" s="2" t="s">
        <v>3419</v>
      </c>
      <c r="D1139" s="2" t="s">
        <v>3418</v>
      </c>
      <c r="E1139" s="2" t="s">
        <v>385</v>
      </c>
    </row>
    <row r="1140" spans="2:5" x14ac:dyDescent="0.3">
      <c r="B1140" s="2" t="s">
        <v>3420</v>
      </c>
      <c r="C1140" s="2" t="s">
        <v>3422</v>
      </c>
      <c r="D1140" s="2" t="s">
        <v>3421</v>
      </c>
      <c r="E1140" s="2" t="s">
        <v>385</v>
      </c>
    </row>
    <row r="1141" spans="2:5" x14ac:dyDescent="0.3">
      <c r="B1141" s="2" t="s">
        <v>3423</v>
      </c>
      <c r="C1141" s="2" t="s">
        <v>3425</v>
      </c>
      <c r="D1141" s="2" t="s">
        <v>3424</v>
      </c>
      <c r="E1141" s="2" t="s">
        <v>385</v>
      </c>
    </row>
    <row r="1142" spans="2:5" x14ac:dyDescent="0.3">
      <c r="B1142" s="2" t="s">
        <v>3426</v>
      </c>
      <c r="C1142" s="2" t="s">
        <v>3428</v>
      </c>
      <c r="D1142" s="2" t="s">
        <v>3427</v>
      </c>
      <c r="E1142" s="2" t="s">
        <v>385</v>
      </c>
    </row>
    <row r="1143" spans="2:5" x14ac:dyDescent="0.3">
      <c r="B1143" s="2" t="s">
        <v>3429</v>
      </c>
      <c r="C1143" s="2" t="s">
        <v>3431</v>
      </c>
      <c r="D1143" s="2" t="s">
        <v>3430</v>
      </c>
      <c r="E1143" s="2" t="s">
        <v>385</v>
      </c>
    </row>
    <row r="1144" spans="2:5" x14ac:dyDescent="0.3">
      <c r="B1144" s="2" t="s">
        <v>3432</v>
      </c>
      <c r="C1144" s="2" t="s">
        <v>3434</v>
      </c>
      <c r="D1144" s="2" t="s">
        <v>3433</v>
      </c>
      <c r="E1144" s="2" t="s">
        <v>385</v>
      </c>
    </row>
    <row r="1145" spans="2:5" x14ac:dyDescent="0.3">
      <c r="B1145" s="2" t="s">
        <v>3435</v>
      </c>
      <c r="C1145" s="2" t="s">
        <v>3437</v>
      </c>
      <c r="D1145" s="2" t="s">
        <v>3436</v>
      </c>
      <c r="E1145" s="2" t="s">
        <v>385</v>
      </c>
    </row>
    <row r="1146" spans="2:5" x14ac:dyDescent="0.3">
      <c r="B1146" s="2" t="s">
        <v>3438</v>
      </c>
      <c r="C1146" s="2" t="s">
        <v>3439</v>
      </c>
      <c r="D1146" s="2" t="s">
        <v>366</v>
      </c>
      <c r="E1146" s="2" t="s">
        <v>385</v>
      </c>
    </row>
    <row r="1147" spans="2:5" x14ac:dyDescent="0.3">
      <c r="B1147" s="2" t="s">
        <v>3440</v>
      </c>
      <c r="C1147" s="2" t="s">
        <v>3441</v>
      </c>
      <c r="D1147" s="2" t="s">
        <v>368</v>
      </c>
      <c r="E1147" s="2" t="s">
        <v>385</v>
      </c>
    </row>
    <row r="1148" spans="2:5" x14ac:dyDescent="0.3">
      <c r="B1148" s="2" t="s">
        <v>3442</v>
      </c>
      <c r="C1148" s="2" t="s">
        <v>3443</v>
      </c>
      <c r="D1148" s="2" t="s">
        <v>357</v>
      </c>
      <c r="E1148" s="2" t="s">
        <v>385</v>
      </c>
    </row>
    <row r="1149" spans="2:5" x14ac:dyDescent="0.3">
      <c r="B1149" s="2" t="s">
        <v>3444</v>
      </c>
      <c r="C1149" s="2" t="s">
        <v>3446</v>
      </c>
      <c r="D1149" s="2" t="s">
        <v>3445</v>
      </c>
      <c r="E1149" s="2" t="s">
        <v>385</v>
      </c>
    </row>
    <row r="1150" spans="2:5" x14ac:dyDescent="0.3">
      <c r="B1150" s="2" t="s">
        <v>3447</v>
      </c>
      <c r="C1150" s="2" t="s">
        <v>3449</v>
      </c>
      <c r="D1150" s="2" t="s">
        <v>3448</v>
      </c>
      <c r="E1150" s="2" t="s">
        <v>385</v>
      </c>
    </row>
    <row r="1151" spans="2:5" x14ac:dyDescent="0.3">
      <c r="B1151" s="2" t="s">
        <v>3450</v>
      </c>
      <c r="C1151" s="2" t="s">
        <v>3452</v>
      </c>
      <c r="D1151" s="2" t="s">
        <v>3451</v>
      </c>
      <c r="E1151" s="2" t="s">
        <v>385</v>
      </c>
    </row>
    <row r="1152" spans="2:5" x14ac:dyDescent="0.3">
      <c r="B1152" s="2" t="s">
        <v>3453</v>
      </c>
      <c r="C1152" s="2" t="s">
        <v>3455</v>
      </c>
      <c r="D1152" s="2" t="s">
        <v>3454</v>
      </c>
      <c r="E1152" s="2" t="s">
        <v>385</v>
      </c>
    </row>
    <row r="1153" spans="2:5" x14ac:dyDescent="0.3">
      <c r="B1153" s="2" t="s">
        <v>3456</v>
      </c>
      <c r="C1153" s="2" t="s">
        <v>3458</v>
      </c>
      <c r="D1153" s="2" t="s">
        <v>3457</v>
      </c>
      <c r="E1153" s="2" t="s">
        <v>385</v>
      </c>
    </row>
    <row r="1154" spans="2:5" x14ac:dyDescent="0.3">
      <c r="B1154" s="2" t="s">
        <v>3459</v>
      </c>
      <c r="C1154" s="2" t="s">
        <v>3461</v>
      </c>
      <c r="D1154" s="2" t="s">
        <v>3460</v>
      </c>
      <c r="E1154" s="2" t="s">
        <v>385</v>
      </c>
    </row>
    <row r="1155" spans="2:5" x14ac:dyDescent="0.3">
      <c r="B1155" s="2" t="s">
        <v>3462</v>
      </c>
      <c r="C1155" s="2" t="s">
        <v>3463</v>
      </c>
      <c r="D1155" s="2" t="s">
        <v>89</v>
      </c>
      <c r="E1155" s="2" t="s">
        <v>385</v>
      </c>
    </row>
    <row r="1156" spans="2:5" x14ac:dyDescent="0.3">
      <c r="B1156" s="2" t="s">
        <v>3464</v>
      </c>
      <c r="C1156" s="2" t="s">
        <v>3466</v>
      </c>
      <c r="D1156" s="2" t="s">
        <v>3465</v>
      </c>
      <c r="E1156" s="2" t="s">
        <v>385</v>
      </c>
    </row>
    <row r="1157" spans="2:5" x14ac:dyDescent="0.3">
      <c r="B1157" s="2" t="s">
        <v>3467</v>
      </c>
      <c r="C1157" s="2" t="s">
        <v>3469</v>
      </c>
      <c r="D1157" s="2" t="s">
        <v>3468</v>
      </c>
      <c r="E1157" s="2" t="s">
        <v>385</v>
      </c>
    </row>
    <row r="1158" spans="2:5" x14ac:dyDescent="0.3">
      <c r="B1158" s="2" t="s">
        <v>3470</v>
      </c>
      <c r="C1158" s="2" t="s">
        <v>3471</v>
      </c>
      <c r="D1158" s="2" t="s">
        <v>78</v>
      </c>
      <c r="E1158" s="2" t="s">
        <v>385</v>
      </c>
    </row>
    <row r="1159" spans="2:5" x14ac:dyDescent="0.3">
      <c r="B1159" s="2" t="s">
        <v>3472</v>
      </c>
      <c r="C1159" s="2" t="s">
        <v>3473</v>
      </c>
      <c r="D1159" s="2" t="s">
        <v>321</v>
      </c>
      <c r="E1159" s="2" t="s">
        <v>385</v>
      </c>
    </row>
    <row r="1160" spans="2:5" x14ac:dyDescent="0.3">
      <c r="B1160" s="2" t="s">
        <v>3474</v>
      </c>
      <c r="C1160" s="2" t="s">
        <v>3475</v>
      </c>
      <c r="D1160" s="2" t="s">
        <v>65</v>
      </c>
      <c r="E1160" s="2" t="s">
        <v>385</v>
      </c>
    </row>
    <row r="1161" spans="2:5" x14ac:dyDescent="0.3">
      <c r="B1161" s="2" t="s">
        <v>3476</v>
      </c>
      <c r="C1161" s="2" t="s">
        <v>3478</v>
      </c>
      <c r="D1161" s="2" t="s">
        <v>3477</v>
      </c>
      <c r="E1161" s="2" t="s">
        <v>385</v>
      </c>
    </row>
    <row r="1162" spans="2:5" x14ac:dyDescent="0.3">
      <c r="B1162" s="2" t="s">
        <v>3479</v>
      </c>
      <c r="C1162" s="2" t="s">
        <v>3481</v>
      </c>
      <c r="D1162" s="2" t="s">
        <v>3480</v>
      </c>
      <c r="E1162" s="2" t="s">
        <v>385</v>
      </c>
    </row>
    <row r="1163" spans="2:5" x14ac:dyDescent="0.3">
      <c r="B1163" s="2" t="s">
        <v>3482</v>
      </c>
      <c r="C1163" s="2" t="s">
        <v>3484</v>
      </c>
      <c r="D1163" s="2" t="s">
        <v>3483</v>
      </c>
      <c r="E1163" s="2" t="s">
        <v>385</v>
      </c>
    </row>
    <row r="1164" spans="2:5" x14ac:dyDescent="0.3">
      <c r="B1164" s="2" t="s">
        <v>3485</v>
      </c>
      <c r="C1164" s="2" t="s">
        <v>3486</v>
      </c>
      <c r="D1164" s="2" t="s">
        <v>57</v>
      </c>
      <c r="E1164" s="2" t="s">
        <v>385</v>
      </c>
    </row>
    <row r="1165" spans="2:5" x14ac:dyDescent="0.3">
      <c r="B1165" s="2" t="s">
        <v>3487</v>
      </c>
      <c r="C1165" s="2" t="s">
        <v>3489</v>
      </c>
      <c r="D1165" s="2" t="s">
        <v>3488</v>
      </c>
      <c r="E1165" s="2" t="s">
        <v>385</v>
      </c>
    </row>
    <row r="1166" spans="2:5" x14ac:dyDescent="0.3">
      <c r="B1166" s="2" t="s">
        <v>3490</v>
      </c>
      <c r="C1166" s="2" t="s">
        <v>3491</v>
      </c>
      <c r="D1166" s="2" t="s">
        <v>363</v>
      </c>
      <c r="E1166" s="2" t="s">
        <v>385</v>
      </c>
    </row>
    <row r="1167" spans="2:5" x14ac:dyDescent="0.3">
      <c r="B1167" s="2" t="s">
        <v>3492</v>
      </c>
      <c r="C1167" s="2" t="s">
        <v>3494</v>
      </c>
      <c r="D1167" s="2" t="s">
        <v>3493</v>
      </c>
      <c r="E1167" s="2" t="s">
        <v>385</v>
      </c>
    </row>
    <row r="1168" spans="2:5" x14ac:dyDescent="0.3">
      <c r="B1168" s="2" t="s">
        <v>3495</v>
      </c>
      <c r="C1168" s="2" t="s">
        <v>3496</v>
      </c>
      <c r="D1168" s="2" t="s">
        <v>157</v>
      </c>
      <c r="E1168" s="2" t="s">
        <v>385</v>
      </c>
    </row>
    <row r="1169" spans="2:5" x14ac:dyDescent="0.3">
      <c r="B1169" s="2" t="s">
        <v>3497</v>
      </c>
      <c r="C1169" s="2" t="s">
        <v>3498</v>
      </c>
      <c r="D1169" s="2" t="s">
        <v>317</v>
      </c>
      <c r="E1169" s="2" t="s">
        <v>385</v>
      </c>
    </row>
    <row r="1170" spans="2:5" x14ac:dyDescent="0.3">
      <c r="B1170" s="2" t="s">
        <v>3499</v>
      </c>
      <c r="C1170" s="2" t="s">
        <v>3501</v>
      </c>
      <c r="D1170" s="2" t="s">
        <v>3500</v>
      </c>
      <c r="E1170" s="2" t="s">
        <v>385</v>
      </c>
    </row>
    <row r="1171" spans="2:5" x14ac:dyDescent="0.3">
      <c r="B1171" s="2" t="s">
        <v>3502</v>
      </c>
      <c r="C1171" s="2" t="s">
        <v>3504</v>
      </c>
      <c r="D1171" s="2" t="s">
        <v>3503</v>
      </c>
      <c r="E1171" s="2" t="s">
        <v>385</v>
      </c>
    </row>
    <row r="1172" spans="2:5" x14ac:dyDescent="0.3">
      <c r="B1172" s="2" t="s">
        <v>3505</v>
      </c>
      <c r="C1172" s="2" t="s">
        <v>3506</v>
      </c>
      <c r="D1172" s="2" t="s">
        <v>315</v>
      </c>
      <c r="E1172" s="2" t="s">
        <v>385</v>
      </c>
    </row>
    <row r="1173" spans="2:5" x14ac:dyDescent="0.3">
      <c r="B1173" s="2" t="s">
        <v>3507</v>
      </c>
      <c r="C1173" s="2" t="s">
        <v>3509</v>
      </c>
      <c r="D1173" s="2" t="s">
        <v>3508</v>
      </c>
      <c r="E1173" s="2" t="s">
        <v>385</v>
      </c>
    </row>
    <row r="1174" spans="2:5" x14ac:dyDescent="0.3">
      <c r="B1174" s="2" t="s">
        <v>3510</v>
      </c>
      <c r="C1174" s="2" t="s">
        <v>3511</v>
      </c>
      <c r="D1174" s="2" t="s">
        <v>56</v>
      </c>
      <c r="E1174" s="2" t="s">
        <v>385</v>
      </c>
    </row>
    <row r="1175" spans="2:5" x14ac:dyDescent="0.3">
      <c r="B1175" s="2" t="s">
        <v>3512</v>
      </c>
      <c r="C1175" s="2" t="s">
        <v>3513</v>
      </c>
      <c r="D1175" s="2" t="s">
        <v>109</v>
      </c>
      <c r="E1175" s="2" t="s">
        <v>385</v>
      </c>
    </row>
    <row r="1176" spans="2:5" x14ac:dyDescent="0.3">
      <c r="B1176" s="2" t="s">
        <v>3514</v>
      </c>
      <c r="C1176" s="2" t="s">
        <v>3516</v>
      </c>
      <c r="D1176" s="2" t="s">
        <v>3515</v>
      </c>
      <c r="E1176" s="2" t="s">
        <v>385</v>
      </c>
    </row>
    <row r="1177" spans="2:5" x14ac:dyDescent="0.3">
      <c r="B1177" s="2" t="s">
        <v>3517</v>
      </c>
      <c r="C1177" s="2" t="s">
        <v>3519</v>
      </c>
      <c r="D1177" s="2" t="s">
        <v>3518</v>
      </c>
      <c r="E1177" s="2" t="s">
        <v>385</v>
      </c>
    </row>
    <row r="1178" spans="2:5" x14ac:dyDescent="0.3">
      <c r="B1178" s="2" t="s">
        <v>3520</v>
      </c>
      <c r="C1178" s="2" t="s">
        <v>3522</v>
      </c>
      <c r="D1178" s="2" t="s">
        <v>3521</v>
      </c>
      <c r="E1178" s="2" t="s">
        <v>385</v>
      </c>
    </row>
    <row r="1179" spans="2:5" x14ac:dyDescent="0.3">
      <c r="B1179" s="2" t="s">
        <v>3523</v>
      </c>
      <c r="C1179" s="2" t="s">
        <v>3525</v>
      </c>
      <c r="D1179" s="2" t="s">
        <v>3524</v>
      </c>
      <c r="E1179" s="2" t="s">
        <v>385</v>
      </c>
    </row>
    <row r="1180" spans="2:5" x14ac:dyDescent="0.3">
      <c r="B1180" s="2" t="s">
        <v>3526</v>
      </c>
      <c r="C1180" s="2" t="s">
        <v>3528</v>
      </c>
      <c r="D1180" s="2" t="s">
        <v>3527</v>
      </c>
      <c r="E1180" s="2" t="s">
        <v>385</v>
      </c>
    </row>
    <row r="1181" spans="2:5" x14ac:dyDescent="0.3">
      <c r="B1181" s="2" t="s">
        <v>3529</v>
      </c>
      <c r="C1181" s="2" t="s">
        <v>3531</v>
      </c>
      <c r="D1181" s="2" t="s">
        <v>3530</v>
      </c>
      <c r="E1181" s="2" t="s">
        <v>385</v>
      </c>
    </row>
    <row r="1182" spans="2:5" x14ac:dyDescent="0.3">
      <c r="B1182" s="2" t="s">
        <v>3532</v>
      </c>
      <c r="C1182" s="2" t="s">
        <v>3534</v>
      </c>
      <c r="D1182" s="2" t="s">
        <v>3533</v>
      </c>
      <c r="E1182" s="2" t="s">
        <v>385</v>
      </c>
    </row>
    <row r="1183" spans="2:5" x14ac:dyDescent="0.3">
      <c r="B1183" s="2" t="s">
        <v>3535</v>
      </c>
      <c r="C1183" s="2" t="s">
        <v>3537</v>
      </c>
      <c r="D1183" s="2" t="s">
        <v>3536</v>
      </c>
      <c r="E1183" s="2" t="s">
        <v>385</v>
      </c>
    </row>
    <row r="1184" spans="2:5" x14ac:dyDescent="0.3">
      <c r="B1184" s="2" t="s">
        <v>3538</v>
      </c>
      <c r="C1184" s="2" t="s">
        <v>3540</v>
      </c>
      <c r="D1184" s="2" t="s">
        <v>3539</v>
      </c>
      <c r="E1184" s="2" t="s">
        <v>385</v>
      </c>
    </row>
    <row r="1185" spans="2:5" x14ac:dyDescent="0.3">
      <c r="B1185" s="2" t="s">
        <v>3541</v>
      </c>
      <c r="C1185" s="2" t="s">
        <v>3543</v>
      </c>
      <c r="D1185" s="2" t="s">
        <v>3542</v>
      </c>
      <c r="E1185" s="2" t="s">
        <v>385</v>
      </c>
    </row>
    <row r="1186" spans="2:5" x14ac:dyDescent="0.3">
      <c r="B1186" s="2" t="s">
        <v>3544</v>
      </c>
      <c r="C1186" s="2" t="s">
        <v>3546</v>
      </c>
      <c r="D1186" s="2" t="s">
        <v>3545</v>
      </c>
      <c r="E1186" s="2" t="s">
        <v>385</v>
      </c>
    </row>
    <row r="1187" spans="2:5" x14ac:dyDescent="0.3">
      <c r="B1187" s="2" t="s">
        <v>3547</v>
      </c>
      <c r="C1187" s="2" t="s">
        <v>3549</v>
      </c>
      <c r="D1187" s="2" t="s">
        <v>3548</v>
      </c>
      <c r="E1187" s="2" t="s">
        <v>385</v>
      </c>
    </row>
    <row r="1188" spans="2:5" x14ac:dyDescent="0.3">
      <c r="B1188" s="2" t="s">
        <v>3550</v>
      </c>
      <c r="C1188" s="2" t="s">
        <v>3552</v>
      </c>
      <c r="D1188" s="2" t="s">
        <v>3551</v>
      </c>
      <c r="E1188" s="2" t="s">
        <v>385</v>
      </c>
    </row>
    <row r="1189" spans="2:5" x14ac:dyDescent="0.3">
      <c r="B1189" s="2" t="s">
        <v>3553</v>
      </c>
      <c r="C1189" s="2" t="s">
        <v>3555</v>
      </c>
      <c r="D1189" s="2" t="s">
        <v>3554</v>
      </c>
      <c r="E1189" s="2" t="s">
        <v>385</v>
      </c>
    </row>
    <row r="1190" spans="2:5" x14ac:dyDescent="0.3">
      <c r="B1190" s="2" t="s">
        <v>3556</v>
      </c>
      <c r="C1190" s="2" t="s">
        <v>3558</v>
      </c>
      <c r="D1190" s="2" t="s">
        <v>3557</v>
      </c>
      <c r="E1190" s="2" t="s">
        <v>385</v>
      </c>
    </row>
    <row r="1191" spans="2:5" x14ac:dyDescent="0.3">
      <c r="B1191" s="2" t="s">
        <v>3559</v>
      </c>
      <c r="C1191" s="2" t="s">
        <v>3561</v>
      </c>
      <c r="D1191" s="2" t="s">
        <v>3560</v>
      </c>
      <c r="E1191" s="2" t="s">
        <v>385</v>
      </c>
    </row>
    <row r="1192" spans="2:5" x14ac:dyDescent="0.3">
      <c r="B1192" s="2" t="s">
        <v>3562</v>
      </c>
      <c r="C1192" s="2" t="s">
        <v>3563</v>
      </c>
      <c r="D1192" s="2" t="s">
        <v>114</v>
      </c>
      <c r="E1192" s="2" t="s">
        <v>385</v>
      </c>
    </row>
    <row r="1193" spans="2:5" x14ac:dyDescent="0.3">
      <c r="B1193" s="2" t="s">
        <v>3564</v>
      </c>
      <c r="C1193" s="2" t="s">
        <v>3566</v>
      </c>
      <c r="D1193" s="2" t="s">
        <v>3565</v>
      </c>
      <c r="E1193" s="2" t="s">
        <v>385</v>
      </c>
    </row>
    <row r="1194" spans="2:5" x14ac:dyDescent="0.3">
      <c r="B1194" s="2" t="s">
        <v>3567</v>
      </c>
      <c r="C1194" s="2" t="s">
        <v>3569</v>
      </c>
      <c r="D1194" s="2" t="s">
        <v>3568</v>
      </c>
      <c r="E1194" s="2" t="s">
        <v>385</v>
      </c>
    </row>
    <row r="1195" spans="2:5" x14ac:dyDescent="0.3">
      <c r="B1195" s="2" t="s">
        <v>3570</v>
      </c>
      <c r="C1195" s="2" t="s">
        <v>3572</v>
      </c>
      <c r="D1195" s="2" t="s">
        <v>3571</v>
      </c>
      <c r="E1195" s="2" t="s">
        <v>385</v>
      </c>
    </row>
    <row r="1196" spans="2:5" x14ac:dyDescent="0.3">
      <c r="B1196" s="2" t="s">
        <v>3573</v>
      </c>
      <c r="C1196" s="2" t="s">
        <v>3575</v>
      </c>
      <c r="D1196" s="2" t="s">
        <v>3574</v>
      </c>
      <c r="E1196" s="2" t="s">
        <v>385</v>
      </c>
    </row>
    <row r="1197" spans="2:5" x14ac:dyDescent="0.3">
      <c r="B1197" s="2" t="s">
        <v>3576</v>
      </c>
      <c r="C1197" s="2" t="s">
        <v>3578</v>
      </c>
      <c r="D1197" s="2" t="s">
        <v>3577</v>
      </c>
      <c r="E1197" s="2" t="s">
        <v>385</v>
      </c>
    </row>
    <row r="1198" spans="2:5" x14ac:dyDescent="0.3">
      <c r="B1198" s="2" t="s">
        <v>3579</v>
      </c>
      <c r="C1198" s="2" t="s">
        <v>3581</v>
      </c>
      <c r="D1198" s="2" t="s">
        <v>3580</v>
      </c>
      <c r="E1198" s="2" t="s">
        <v>385</v>
      </c>
    </row>
    <row r="1199" spans="2:5" x14ac:dyDescent="0.3">
      <c r="B1199" s="2" t="s">
        <v>3582</v>
      </c>
      <c r="C1199" s="2" t="s">
        <v>3583</v>
      </c>
      <c r="D1199" s="2" t="s">
        <v>247</v>
      </c>
      <c r="E1199" s="2" t="s">
        <v>385</v>
      </c>
    </row>
    <row r="1200" spans="2:5" x14ac:dyDescent="0.3">
      <c r="B1200" s="2" t="s">
        <v>3584</v>
      </c>
      <c r="C1200" s="2" t="s">
        <v>3586</v>
      </c>
      <c r="D1200" s="2" t="s">
        <v>3585</v>
      </c>
      <c r="E1200" s="2" t="s">
        <v>385</v>
      </c>
    </row>
    <row r="1201" spans="2:5" x14ac:dyDescent="0.3">
      <c r="B1201" s="2" t="s">
        <v>3587</v>
      </c>
      <c r="C1201" s="2" t="s">
        <v>3589</v>
      </c>
      <c r="D1201" s="2" t="s">
        <v>3588</v>
      </c>
      <c r="E1201" s="2" t="s">
        <v>385</v>
      </c>
    </row>
    <row r="1202" spans="2:5" x14ac:dyDescent="0.3">
      <c r="B1202" s="2" t="s">
        <v>3590</v>
      </c>
      <c r="C1202" s="2" t="s">
        <v>3592</v>
      </c>
      <c r="D1202" s="2" t="s">
        <v>3591</v>
      </c>
      <c r="E1202" s="2" t="s">
        <v>385</v>
      </c>
    </row>
    <row r="1203" spans="2:5" x14ac:dyDescent="0.3">
      <c r="B1203" s="2" t="s">
        <v>3593</v>
      </c>
      <c r="C1203" s="2" t="s">
        <v>3595</v>
      </c>
      <c r="D1203" s="2" t="s">
        <v>3594</v>
      </c>
      <c r="E1203" s="2" t="s">
        <v>385</v>
      </c>
    </row>
    <row r="1204" spans="2:5" x14ac:dyDescent="0.3">
      <c r="B1204" s="2" t="s">
        <v>3596</v>
      </c>
      <c r="C1204" s="2" t="s">
        <v>3598</v>
      </c>
      <c r="D1204" s="2" t="s">
        <v>3597</v>
      </c>
      <c r="E1204" s="2" t="s">
        <v>385</v>
      </c>
    </row>
    <row r="1205" spans="2:5" x14ac:dyDescent="0.3">
      <c r="B1205" s="2" t="s">
        <v>3599</v>
      </c>
      <c r="C1205" s="2" t="s">
        <v>3601</v>
      </c>
      <c r="D1205" s="2" t="s">
        <v>3600</v>
      </c>
      <c r="E1205" s="2" t="s">
        <v>385</v>
      </c>
    </row>
    <row r="1206" spans="2:5" x14ac:dyDescent="0.3">
      <c r="B1206" s="2" t="s">
        <v>3602</v>
      </c>
      <c r="C1206" s="2" t="s">
        <v>3604</v>
      </c>
      <c r="D1206" s="2" t="s">
        <v>3603</v>
      </c>
      <c r="E1206" s="2" t="s">
        <v>385</v>
      </c>
    </row>
    <row r="1207" spans="2:5" x14ac:dyDescent="0.3">
      <c r="B1207" s="2" t="s">
        <v>3605</v>
      </c>
      <c r="C1207" s="2" t="s">
        <v>3606</v>
      </c>
      <c r="D1207" s="2" t="s">
        <v>71</v>
      </c>
      <c r="E1207" s="2" t="s">
        <v>385</v>
      </c>
    </row>
    <row r="1208" spans="2:5" x14ac:dyDescent="0.3">
      <c r="B1208" s="2" t="s">
        <v>3607</v>
      </c>
      <c r="C1208" s="2" t="s">
        <v>3609</v>
      </c>
      <c r="D1208" s="2" t="s">
        <v>3608</v>
      </c>
      <c r="E1208" s="2" t="s">
        <v>385</v>
      </c>
    </row>
    <row r="1209" spans="2:5" x14ac:dyDescent="0.3">
      <c r="B1209" s="2" t="s">
        <v>3610</v>
      </c>
      <c r="C1209" s="2" t="s">
        <v>3612</v>
      </c>
      <c r="D1209" s="2" t="s">
        <v>3611</v>
      </c>
      <c r="E1209" s="2" t="s">
        <v>385</v>
      </c>
    </row>
    <row r="1210" spans="2:5" x14ac:dyDescent="0.3">
      <c r="B1210" s="2" t="s">
        <v>3613</v>
      </c>
      <c r="C1210" s="2" t="s">
        <v>3615</v>
      </c>
      <c r="D1210" s="2" t="s">
        <v>3614</v>
      </c>
      <c r="E1210" s="2" t="s">
        <v>385</v>
      </c>
    </row>
    <row r="1211" spans="2:5" x14ac:dyDescent="0.3">
      <c r="B1211" s="2" t="s">
        <v>3616</v>
      </c>
      <c r="C1211" s="2" t="s">
        <v>3618</v>
      </c>
      <c r="D1211" s="2" t="s">
        <v>3617</v>
      </c>
      <c r="E1211" s="2" t="s">
        <v>385</v>
      </c>
    </row>
    <row r="1212" spans="2:5" x14ac:dyDescent="0.3">
      <c r="B1212" s="2" t="s">
        <v>3619</v>
      </c>
      <c r="C1212" s="2" t="s">
        <v>3620</v>
      </c>
      <c r="D1212" s="2" t="s">
        <v>95</v>
      </c>
      <c r="E1212" s="2" t="s">
        <v>385</v>
      </c>
    </row>
    <row r="1213" spans="2:5" x14ac:dyDescent="0.3">
      <c r="B1213" s="2" t="s">
        <v>3621</v>
      </c>
      <c r="C1213" s="2" t="s">
        <v>3623</v>
      </c>
      <c r="D1213" s="2" t="s">
        <v>3622</v>
      </c>
      <c r="E1213" s="2" t="s">
        <v>385</v>
      </c>
    </row>
    <row r="1214" spans="2:5" x14ac:dyDescent="0.3">
      <c r="B1214" s="2" t="s">
        <v>3624</v>
      </c>
      <c r="C1214" s="2" t="s">
        <v>3626</v>
      </c>
      <c r="D1214" s="2" t="s">
        <v>3625</v>
      </c>
      <c r="E1214" s="2" t="s">
        <v>385</v>
      </c>
    </row>
    <row r="1215" spans="2:5" x14ac:dyDescent="0.3">
      <c r="B1215" s="2" t="s">
        <v>3627</v>
      </c>
      <c r="C1215" s="2" t="s">
        <v>3629</v>
      </c>
      <c r="D1215" s="2" t="s">
        <v>3628</v>
      </c>
      <c r="E1215" s="2" t="s">
        <v>385</v>
      </c>
    </row>
    <row r="1216" spans="2:5" x14ac:dyDescent="0.3">
      <c r="B1216" s="2" t="s">
        <v>3630</v>
      </c>
      <c r="C1216" s="2" t="s">
        <v>3632</v>
      </c>
      <c r="D1216" s="2" t="s">
        <v>3631</v>
      </c>
      <c r="E1216" s="2" t="s">
        <v>385</v>
      </c>
    </row>
    <row r="1217" spans="2:5" x14ac:dyDescent="0.3">
      <c r="B1217" s="2" t="s">
        <v>3633</v>
      </c>
      <c r="C1217" s="2" t="s">
        <v>3635</v>
      </c>
      <c r="D1217" s="2" t="s">
        <v>3634</v>
      </c>
      <c r="E1217" s="2" t="s">
        <v>385</v>
      </c>
    </row>
    <row r="1218" spans="2:5" x14ac:dyDescent="0.3">
      <c r="B1218" s="2" t="s">
        <v>3636</v>
      </c>
      <c r="C1218" s="2" t="s">
        <v>3638</v>
      </c>
      <c r="D1218" s="2" t="s">
        <v>3637</v>
      </c>
      <c r="E1218" s="2" t="s">
        <v>385</v>
      </c>
    </row>
    <row r="1219" spans="2:5" x14ac:dyDescent="0.3">
      <c r="B1219" s="2" t="s">
        <v>3639</v>
      </c>
      <c r="C1219" s="2" t="s">
        <v>3641</v>
      </c>
      <c r="D1219" s="2" t="s">
        <v>3640</v>
      </c>
      <c r="E1219" s="2" t="s">
        <v>385</v>
      </c>
    </row>
    <row r="1220" spans="2:5" x14ac:dyDescent="0.3">
      <c r="B1220" s="2" t="s">
        <v>3642</v>
      </c>
      <c r="C1220" s="2" t="s">
        <v>3644</v>
      </c>
      <c r="D1220" s="2" t="s">
        <v>3643</v>
      </c>
      <c r="E1220" s="2" t="s">
        <v>385</v>
      </c>
    </row>
    <row r="1221" spans="2:5" x14ac:dyDescent="0.3">
      <c r="B1221" s="2" t="s">
        <v>3645</v>
      </c>
      <c r="C1221" s="2" t="s">
        <v>3647</v>
      </c>
      <c r="D1221" s="2" t="s">
        <v>3646</v>
      </c>
      <c r="E1221" s="2" t="s">
        <v>385</v>
      </c>
    </row>
    <row r="1222" spans="2:5" x14ac:dyDescent="0.3">
      <c r="B1222" s="2" t="s">
        <v>3648</v>
      </c>
      <c r="C1222" s="2" t="s">
        <v>3650</v>
      </c>
      <c r="D1222" s="2" t="s">
        <v>3649</v>
      </c>
      <c r="E1222" s="2" t="s">
        <v>385</v>
      </c>
    </row>
    <row r="1223" spans="2:5" x14ac:dyDescent="0.3">
      <c r="B1223" s="2" t="s">
        <v>3651</v>
      </c>
      <c r="C1223" s="2" t="s">
        <v>3652</v>
      </c>
      <c r="D1223" s="2" t="s">
        <v>64</v>
      </c>
      <c r="E1223" s="2" t="s">
        <v>385</v>
      </c>
    </row>
    <row r="1224" spans="2:5" x14ac:dyDescent="0.3">
      <c r="B1224" s="2" t="s">
        <v>3653</v>
      </c>
      <c r="C1224" s="2" t="s">
        <v>3655</v>
      </c>
      <c r="D1224" s="2" t="s">
        <v>3654</v>
      </c>
      <c r="E1224" s="2" t="s">
        <v>385</v>
      </c>
    </row>
    <row r="1225" spans="2:5" x14ac:dyDescent="0.3">
      <c r="B1225" s="2" t="s">
        <v>3656</v>
      </c>
      <c r="C1225" s="2" t="s">
        <v>3658</v>
      </c>
      <c r="D1225" s="2" t="s">
        <v>3657</v>
      </c>
      <c r="E1225" s="2" t="s">
        <v>385</v>
      </c>
    </row>
    <row r="1226" spans="2:5" x14ac:dyDescent="0.3">
      <c r="B1226" s="2" t="s">
        <v>3659</v>
      </c>
      <c r="C1226" s="2" t="s">
        <v>3660</v>
      </c>
      <c r="D1226" s="2" t="s">
        <v>340</v>
      </c>
      <c r="E1226" s="2" t="s">
        <v>385</v>
      </c>
    </row>
    <row r="1227" spans="2:5" x14ac:dyDescent="0.3">
      <c r="B1227" s="2" t="s">
        <v>3661</v>
      </c>
      <c r="C1227" s="2" t="s">
        <v>3663</v>
      </c>
      <c r="D1227" s="2" t="s">
        <v>3662</v>
      </c>
      <c r="E1227" s="2" t="s">
        <v>385</v>
      </c>
    </row>
    <row r="1228" spans="2:5" x14ac:dyDescent="0.3">
      <c r="B1228" s="2" t="s">
        <v>3664</v>
      </c>
      <c r="C1228" s="2" t="s">
        <v>3666</v>
      </c>
      <c r="D1228" s="2" t="s">
        <v>3665</v>
      </c>
      <c r="E1228" s="2" t="s">
        <v>385</v>
      </c>
    </row>
    <row r="1229" spans="2:5" x14ac:dyDescent="0.3">
      <c r="B1229" s="2" t="s">
        <v>3667</v>
      </c>
      <c r="C1229" s="2" t="s">
        <v>3669</v>
      </c>
      <c r="D1229" s="2" t="s">
        <v>3668</v>
      </c>
      <c r="E1229" s="2" t="s">
        <v>385</v>
      </c>
    </row>
    <row r="1230" spans="2:5" x14ac:dyDescent="0.3">
      <c r="B1230" s="2" t="s">
        <v>3670</v>
      </c>
      <c r="C1230" s="2" t="s">
        <v>3672</v>
      </c>
      <c r="D1230" s="2" t="s">
        <v>3671</v>
      </c>
      <c r="E1230" s="2" t="s">
        <v>385</v>
      </c>
    </row>
    <row r="1231" spans="2:5" x14ac:dyDescent="0.3">
      <c r="B1231" s="2" t="s">
        <v>3673</v>
      </c>
      <c r="C1231" s="2" t="s">
        <v>3675</v>
      </c>
      <c r="D1231" s="2" t="s">
        <v>3674</v>
      </c>
      <c r="E1231" s="2" t="s">
        <v>385</v>
      </c>
    </row>
    <row r="1232" spans="2:5" x14ac:dyDescent="0.3">
      <c r="B1232" s="2" t="s">
        <v>3676</v>
      </c>
      <c r="C1232" s="2" t="s">
        <v>3678</v>
      </c>
      <c r="D1232" s="2" t="s">
        <v>3677</v>
      </c>
      <c r="E1232" s="2" t="s">
        <v>385</v>
      </c>
    </row>
    <row r="1233" spans="2:5" x14ac:dyDescent="0.3">
      <c r="B1233" s="2" t="s">
        <v>3679</v>
      </c>
      <c r="C1233" s="2" t="s">
        <v>3681</v>
      </c>
      <c r="D1233" s="2" t="s">
        <v>3680</v>
      </c>
      <c r="E1233" s="2" t="s">
        <v>385</v>
      </c>
    </row>
    <row r="1234" spans="2:5" x14ac:dyDescent="0.3">
      <c r="B1234" s="2" t="s">
        <v>3682</v>
      </c>
      <c r="C1234" s="2" t="s">
        <v>3684</v>
      </c>
      <c r="D1234" s="2" t="s">
        <v>3683</v>
      </c>
      <c r="E1234" s="2" t="s">
        <v>385</v>
      </c>
    </row>
    <row r="1235" spans="2:5" x14ac:dyDescent="0.3">
      <c r="B1235" s="2" t="s">
        <v>3685</v>
      </c>
      <c r="C1235" s="2" t="s">
        <v>3687</v>
      </c>
      <c r="D1235" s="2" t="s">
        <v>3686</v>
      </c>
      <c r="E1235" s="2" t="s">
        <v>385</v>
      </c>
    </row>
    <row r="1236" spans="2:5" x14ac:dyDescent="0.3">
      <c r="B1236" s="2" t="s">
        <v>3688</v>
      </c>
      <c r="C1236" s="2" t="s">
        <v>3690</v>
      </c>
      <c r="D1236" s="2" t="s">
        <v>3689</v>
      </c>
      <c r="E1236" s="2" t="s">
        <v>385</v>
      </c>
    </row>
    <row r="1237" spans="2:5" x14ac:dyDescent="0.3">
      <c r="B1237" s="2" t="s">
        <v>3691</v>
      </c>
      <c r="C1237" s="2" t="s">
        <v>3693</v>
      </c>
      <c r="D1237" s="2" t="s">
        <v>3692</v>
      </c>
      <c r="E1237" s="2" t="s">
        <v>385</v>
      </c>
    </row>
    <row r="1238" spans="2:5" x14ac:dyDescent="0.3">
      <c r="B1238" s="2" t="s">
        <v>3694</v>
      </c>
      <c r="C1238" s="2" t="s">
        <v>3696</v>
      </c>
      <c r="D1238" s="2" t="s">
        <v>3695</v>
      </c>
      <c r="E1238" s="2" t="s">
        <v>385</v>
      </c>
    </row>
    <row r="1239" spans="2:5" x14ac:dyDescent="0.3">
      <c r="B1239" s="2" t="s">
        <v>3697</v>
      </c>
      <c r="C1239" s="2" t="s">
        <v>3698</v>
      </c>
      <c r="D1239" s="2" t="s">
        <v>305</v>
      </c>
      <c r="E1239" s="2" t="s">
        <v>385</v>
      </c>
    </row>
    <row r="1240" spans="2:5" x14ac:dyDescent="0.3">
      <c r="B1240" s="2" t="s">
        <v>3699</v>
      </c>
      <c r="C1240" s="2" t="s">
        <v>3701</v>
      </c>
      <c r="D1240" s="2" t="s">
        <v>3700</v>
      </c>
      <c r="E1240" s="2" t="s">
        <v>385</v>
      </c>
    </row>
    <row r="1241" spans="2:5" x14ac:dyDescent="0.3">
      <c r="B1241" s="2" t="s">
        <v>3702</v>
      </c>
      <c r="C1241" s="2" t="s">
        <v>3704</v>
      </c>
      <c r="D1241" s="2" t="s">
        <v>3703</v>
      </c>
      <c r="E1241" s="2" t="s">
        <v>385</v>
      </c>
    </row>
    <row r="1242" spans="2:5" x14ac:dyDescent="0.3">
      <c r="B1242" s="2" t="s">
        <v>3705</v>
      </c>
      <c r="C1242" s="2" t="s">
        <v>3707</v>
      </c>
      <c r="D1242" s="2" t="s">
        <v>3706</v>
      </c>
      <c r="E1242" s="2" t="s">
        <v>385</v>
      </c>
    </row>
  </sheetData>
  <phoneticPr fontId="1" type="noConversion"/>
  <conditionalFormatting sqref="D1:D4 D6: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E vs TN 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ina Sun</cp:lastModifiedBy>
  <dcterms:created xsi:type="dcterms:W3CDTF">2023-04-03T01:08:05Z</dcterms:created>
  <dcterms:modified xsi:type="dcterms:W3CDTF">2024-03-02T10:56:21Z</dcterms:modified>
</cp:coreProperties>
</file>